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lynch\Desktop\"/>
    </mc:Choice>
  </mc:AlternateContent>
  <bookViews>
    <workbookView xWindow="0" yWindow="0" windowWidth="20490" windowHeight="8115"/>
  </bookViews>
  <sheets>
    <sheet name="Supplement 3" sheetId="1" r:id="rId1"/>
  </sheets>
  <definedNames>
    <definedName name="_xlnm._FilterDatabase" localSheetId="0" hidden="1">'Supplement 3'!$B$6:$U$314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14" i="1" l="1"/>
  <c r="I314" i="1"/>
  <c r="F314" i="1"/>
  <c r="Q313" i="1"/>
  <c r="F313" i="1"/>
  <c r="Q312" i="1"/>
  <c r="I312" i="1"/>
  <c r="F312" i="1"/>
  <c r="Q311" i="1"/>
  <c r="Q310" i="1"/>
  <c r="Q309" i="1"/>
  <c r="I309" i="1"/>
  <c r="F309" i="1"/>
  <c r="Q308" i="1"/>
  <c r="I308" i="1"/>
  <c r="F308" i="1"/>
  <c r="Q307" i="1"/>
  <c r="I307" i="1"/>
  <c r="F307" i="1"/>
  <c r="Q306" i="1"/>
  <c r="Q305" i="1"/>
  <c r="I305" i="1"/>
  <c r="F305" i="1"/>
  <c r="Q304" i="1"/>
  <c r="Q303" i="1"/>
  <c r="F303" i="1"/>
  <c r="Q302" i="1"/>
  <c r="I302" i="1"/>
  <c r="F302" i="1"/>
  <c r="Q301" i="1"/>
  <c r="I301" i="1"/>
  <c r="F301" i="1"/>
  <c r="Q300" i="1"/>
  <c r="I300" i="1"/>
  <c r="Q299" i="1"/>
  <c r="I299" i="1"/>
  <c r="F299" i="1"/>
  <c r="Q298" i="1"/>
  <c r="I298" i="1"/>
  <c r="F298" i="1"/>
  <c r="Q297" i="1"/>
  <c r="I297" i="1"/>
  <c r="F297" i="1"/>
  <c r="Q296" i="1"/>
  <c r="I296" i="1"/>
  <c r="F296" i="1"/>
  <c r="Q295" i="1"/>
  <c r="I295" i="1"/>
  <c r="F295" i="1"/>
  <c r="Q294" i="1"/>
  <c r="I294" i="1"/>
  <c r="Q293" i="1"/>
  <c r="I293" i="1"/>
  <c r="F293" i="1"/>
  <c r="Q292" i="1"/>
  <c r="I292" i="1"/>
  <c r="F292" i="1"/>
  <c r="Q291" i="1"/>
  <c r="I291" i="1"/>
  <c r="F291" i="1"/>
  <c r="Q290" i="1"/>
  <c r="I290" i="1"/>
  <c r="F290" i="1"/>
  <c r="Q289" i="1"/>
  <c r="I289" i="1"/>
  <c r="F289" i="1"/>
  <c r="Q288" i="1"/>
  <c r="I288" i="1"/>
  <c r="F288" i="1"/>
  <c r="Q287" i="1"/>
  <c r="I287" i="1"/>
  <c r="F287" i="1"/>
  <c r="Q286" i="1"/>
  <c r="I286" i="1"/>
  <c r="F286" i="1"/>
  <c r="Q285" i="1"/>
  <c r="I285" i="1"/>
  <c r="F285" i="1"/>
  <c r="Q284" i="1"/>
  <c r="Q283" i="1"/>
  <c r="Q282" i="1"/>
  <c r="I282" i="1"/>
  <c r="Q281" i="1"/>
  <c r="I281" i="1"/>
  <c r="F281" i="1"/>
  <c r="Q280" i="1"/>
  <c r="F280" i="1"/>
  <c r="Q279" i="1"/>
  <c r="I279" i="1"/>
  <c r="F279" i="1"/>
  <c r="Q278" i="1"/>
  <c r="I278" i="1"/>
  <c r="F278" i="1"/>
  <c r="Q277" i="1"/>
  <c r="I277" i="1"/>
  <c r="F277" i="1"/>
  <c r="Q276" i="1"/>
  <c r="Q275" i="1"/>
  <c r="I275" i="1"/>
  <c r="Q274" i="1"/>
  <c r="I274" i="1"/>
  <c r="Q273" i="1"/>
  <c r="I273" i="1"/>
  <c r="F273" i="1"/>
  <c r="Q272" i="1"/>
  <c r="Q271" i="1"/>
  <c r="I271" i="1"/>
  <c r="F271" i="1"/>
  <c r="Q270" i="1"/>
  <c r="I270" i="1"/>
  <c r="F270" i="1"/>
  <c r="Q269" i="1"/>
  <c r="I269" i="1"/>
  <c r="F269" i="1"/>
  <c r="Q268" i="1"/>
  <c r="I268" i="1"/>
  <c r="F268" i="1"/>
  <c r="Q267" i="1"/>
  <c r="I267" i="1"/>
  <c r="F267" i="1"/>
  <c r="Q266" i="1"/>
  <c r="I266" i="1"/>
  <c r="Q265" i="1"/>
  <c r="F265" i="1"/>
  <c r="Q264" i="1"/>
  <c r="I264" i="1"/>
  <c r="F264" i="1"/>
  <c r="Q263" i="1"/>
  <c r="I263" i="1"/>
  <c r="F263" i="1"/>
  <c r="Q262" i="1"/>
  <c r="I262" i="1"/>
  <c r="F262" i="1"/>
  <c r="Q261" i="1"/>
  <c r="Q260" i="1"/>
  <c r="I260" i="1"/>
  <c r="F260" i="1"/>
  <c r="Q259" i="1"/>
  <c r="I259" i="1"/>
  <c r="F259" i="1"/>
  <c r="Q258" i="1"/>
  <c r="I258" i="1"/>
  <c r="F258" i="1"/>
  <c r="Q257" i="1"/>
  <c r="I257" i="1"/>
  <c r="F257" i="1"/>
  <c r="Q256" i="1"/>
  <c r="I256" i="1"/>
  <c r="Q255" i="1"/>
  <c r="I255" i="1"/>
  <c r="F255" i="1"/>
  <c r="Q254" i="1"/>
  <c r="I254" i="1"/>
  <c r="F254" i="1"/>
  <c r="Q253" i="1"/>
  <c r="I253" i="1"/>
  <c r="F253" i="1"/>
  <c r="Q252" i="1"/>
  <c r="F252" i="1"/>
  <c r="Q251" i="1"/>
  <c r="I251" i="1"/>
  <c r="F251" i="1"/>
  <c r="Q250" i="1"/>
  <c r="I250" i="1"/>
  <c r="F250" i="1"/>
  <c r="Q249" i="1"/>
  <c r="I249" i="1"/>
  <c r="F249" i="1"/>
  <c r="Q248" i="1"/>
  <c r="I248" i="1"/>
  <c r="F248" i="1"/>
  <c r="Q247" i="1"/>
  <c r="I247" i="1"/>
  <c r="F247" i="1"/>
  <c r="Q246" i="1"/>
  <c r="I246" i="1"/>
  <c r="F246" i="1"/>
  <c r="Q245" i="1"/>
  <c r="I245" i="1"/>
  <c r="F245" i="1"/>
  <c r="Q244" i="1"/>
  <c r="I244" i="1"/>
  <c r="Q243" i="1"/>
  <c r="I243" i="1"/>
  <c r="F243" i="1"/>
  <c r="Q242" i="1"/>
  <c r="Q241" i="1"/>
  <c r="I241" i="1"/>
  <c r="F241" i="1"/>
  <c r="Q240" i="1"/>
  <c r="I240" i="1"/>
  <c r="F240" i="1"/>
  <c r="Q239" i="1"/>
  <c r="I239" i="1"/>
  <c r="F239" i="1"/>
  <c r="Q238" i="1"/>
  <c r="I238" i="1"/>
  <c r="F238" i="1"/>
  <c r="Q237" i="1"/>
  <c r="Q236" i="1"/>
  <c r="I236" i="1"/>
  <c r="F236" i="1"/>
  <c r="Q235" i="1"/>
  <c r="I235" i="1"/>
  <c r="F235" i="1"/>
  <c r="Q234" i="1"/>
  <c r="I234" i="1"/>
  <c r="F234" i="1"/>
  <c r="Q233" i="1"/>
  <c r="I233" i="1"/>
  <c r="Q232" i="1"/>
  <c r="I232" i="1"/>
  <c r="F232" i="1"/>
  <c r="Q231" i="1"/>
  <c r="I231" i="1"/>
  <c r="Q230" i="1"/>
  <c r="I230" i="1"/>
  <c r="F230" i="1"/>
  <c r="Q229" i="1"/>
  <c r="I229" i="1"/>
  <c r="F229" i="1"/>
  <c r="Q228" i="1"/>
  <c r="I228" i="1"/>
  <c r="F228" i="1"/>
  <c r="Q227" i="1"/>
  <c r="I227" i="1"/>
  <c r="F227" i="1"/>
  <c r="Q226" i="1"/>
  <c r="I226" i="1"/>
  <c r="F226" i="1"/>
  <c r="Q225" i="1"/>
  <c r="I225" i="1"/>
  <c r="F225" i="1"/>
  <c r="Q224" i="1"/>
  <c r="I224" i="1"/>
  <c r="F224" i="1"/>
  <c r="Q223" i="1"/>
  <c r="I223" i="1"/>
  <c r="F223" i="1"/>
  <c r="Q222" i="1"/>
  <c r="I222" i="1"/>
  <c r="F222" i="1"/>
  <c r="Q221" i="1"/>
  <c r="I221" i="1"/>
  <c r="F221" i="1"/>
  <c r="Q220" i="1"/>
  <c r="Q219" i="1"/>
  <c r="I219" i="1"/>
  <c r="F219" i="1"/>
  <c r="Q218" i="1"/>
  <c r="I218" i="1"/>
  <c r="F218" i="1"/>
  <c r="Q217" i="1"/>
  <c r="I217" i="1"/>
  <c r="F217" i="1"/>
  <c r="Q216" i="1"/>
  <c r="I216" i="1"/>
  <c r="F216" i="1"/>
  <c r="Q215" i="1"/>
  <c r="F215" i="1"/>
  <c r="Q214" i="1"/>
  <c r="I214" i="1"/>
  <c r="F214" i="1"/>
  <c r="Q213" i="1"/>
  <c r="I213" i="1"/>
  <c r="Q212" i="1"/>
  <c r="Q211" i="1"/>
  <c r="I211" i="1"/>
  <c r="F211" i="1"/>
  <c r="Q210" i="1"/>
  <c r="F210" i="1"/>
  <c r="Q209" i="1"/>
  <c r="I209" i="1"/>
  <c r="F209" i="1"/>
  <c r="Q208" i="1"/>
  <c r="I208" i="1"/>
  <c r="F208" i="1"/>
  <c r="Q207" i="1"/>
  <c r="I207" i="1"/>
  <c r="F207" i="1"/>
  <c r="Q206" i="1"/>
  <c r="I206" i="1"/>
  <c r="F206" i="1"/>
  <c r="Q205" i="1"/>
  <c r="I205" i="1"/>
  <c r="F205" i="1"/>
  <c r="Q204" i="1"/>
  <c r="I204" i="1"/>
  <c r="F204" i="1"/>
  <c r="Q203" i="1"/>
  <c r="I203" i="1"/>
  <c r="F203" i="1"/>
  <c r="Q202" i="1"/>
  <c r="I202" i="1"/>
  <c r="F202" i="1"/>
  <c r="Q201" i="1"/>
  <c r="I201" i="1"/>
  <c r="F201" i="1"/>
  <c r="Q200" i="1"/>
  <c r="I200" i="1"/>
  <c r="F200" i="1"/>
  <c r="Q199" i="1"/>
  <c r="I199" i="1"/>
  <c r="F199" i="1"/>
  <c r="Q198" i="1"/>
  <c r="I198" i="1"/>
  <c r="F198" i="1"/>
  <c r="Q197" i="1"/>
  <c r="I197" i="1"/>
  <c r="F197" i="1"/>
  <c r="Q196" i="1"/>
  <c r="I196" i="1"/>
  <c r="F196" i="1"/>
  <c r="Q195" i="1"/>
  <c r="I195" i="1"/>
  <c r="F195" i="1"/>
  <c r="Q194" i="1"/>
  <c r="I194" i="1"/>
  <c r="F194" i="1"/>
  <c r="Q193" i="1"/>
  <c r="I193" i="1"/>
  <c r="F193" i="1"/>
  <c r="Q192" i="1"/>
  <c r="Q191" i="1"/>
  <c r="I191" i="1"/>
  <c r="F191" i="1"/>
  <c r="Q190" i="1"/>
  <c r="I190" i="1"/>
  <c r="F190" i="1"/>
  <c r="Q189" i="1"/>
  <c r="I189" i="1"/>
  <c r="F189" i="1"/>
  <c r="Q188" i="1"/>
  <c r="I188" i="1"/>
  <c r="F188" i="1"/>
  <c r="Q187" i="1"/>
  <c r="I187" i="1"/>
  <c r="F187" i="1"/>
  <c r="Q186" i="1"/>
  <c r="I186" i="1"/>
  <c r="F186" i="1"/>
  <c r="Q185" i="1"/>
  <c r="I185" i="1"/>
  <c r="F185" i="1"/>
  <c r="Q184" i="1"/>
  <c r="I184" i="1"/>
  <c r="F184" i="1"/>
  <c r="Q183" i="1"/>
  <c r="I183" i="1"/>
  <c r="F183" i="1"/>
  <c r="Q182" i="1"/>
  <c r="I182" i="1"/>
  <c r="F182" i="1"/>
  <c r="Q181" i="1"/>
  <c r="I181" i="1"/>
  <c r="F181" i="1"/>
  <c r="Q180" i="1"/>
  <c r="I180" i="1"/>
  <c r="F180" i="1"/>
  <c r="Q179" i="1"/>
  <c r="I179" i="1"/>
  <c r="F179" i="1"/>
  <c r="Q178" i="1"/>
  <c r="I178" i="1"/>
  <c r="F178" i="1"/>
  <c r="Q177" i="1"/>
  <c r="I177" i="1"/>
  <c r="F177" i="1"/>
  <c r="Q176" i="1"/>
  <c r="I176" i="1"/>
  <c r="F176" i="1"/>
  <c r="Q175" i="1"/>
  <c r="I175" i="1"/>
  <c r="Q174" i="1"/>
  <c r="I174" i="1"/>
  <c r="F174" i="1"/>
  <c r="Q173" i="1"/>
  <c r="I173" i="1"/>
  <c r="F173" i="1"/>
  <c r="Q172" i="1"/>
  <c r="I172" i="1"/>
  <c r="F172" i="1"/>
  <c r="Q171" i="1"/>
  <c r="I171" i="1"/>
  <c r="F171" i="1"/>
  <c r="Q170" i="1"/>
  <c r="I170" i="1"/>
  <c r="F170" i="1"/>
  <c r="Q169" i="1"/>
  <c r="I169" i="1"/>
  <c r="F169" i="1"/>
  <c r="Q168" i="1"/>
  <c r="I168" i="1"/>
  <c r="F168" i="1"/>
  <c r="Q167" i="1"/>
  <c r="I167" i="1"/>
  <c r="F167" i="1"/>
  <c r="Q166" i="1"/>
  <c r="Q165" i="1"/>
  <c r="I165" i="1"/>
  <c r="Q164" i="1"/>
  <c r="I164" i="1"/>
  <c r="F164" i="1"/>
  <c r="Q163" i="1"/>
  <c r="I163" i="1"/>
  <c r="Q162" i="1"/>
  <c r="F162" i="1"/>
  <c r="Q161" i="1"/>
  <c r="I161" i="1"/>
  <c r="F161" i="1"/>
  <c r="Q160" i="1"/>
  <c r="Q159" i="1"/>
  <c r="Q158" i="1"/>
  <c r="I158" i="1"/>
  <c r="F158" i="1"/>
  <c r="Q157" i="1"/>
  <c r="I157" i="1"/>
  <c r="F157" i="1"/>
  <c r="Q156" i="1"/>
  <c r="I156" i="1"/>
  <c r="Q155" i="1"/>
  <c r="F155" i="1"/>
  <c r="Q154" i="1"/>
  <c r="I154" i="1"/>
  <c r="F154" i="1"/>
  <c r="Q153" i="1"/>
  <c r="I153" i="1"/>
  <c r="F153" i="1"/>
  <c r="Q152" i="1"/>
  <c r="I152" i="1"/>
  <c r="F152" i="1"/>
  <c r="Q151" i="1"/>
  <c r="Q150" i="1"/>
  <c r="Q149" i="1"/>
  <c r="Q148" i="1"/>
  <c r="I148" i="1"/>
  <c r="F148" i="1"/>
  <c r="Q147" i="1"/>
  <c r="I147" i="1"/>
  <c r="F147" i="1"/>
  <c r="Q146" i="1"/>
  <c r="I146" i="1"/>
  <c r="F146" i="1"/>
  <c r="Q145" i="1"/>
  <c r="I145" i="1"/>
  <c r="F145" i="1"/>
  <c r="Q144" i="1"/>
  <c r="I144" i="1"/>
  <c r="F144" i="1"/>
  <c r="Q143" i="1"/>
  <c r="I143" i="1"/>
  <c r="F143" i="1"/>
  <c r="Q142" i="1"/>
  <c r="I142" i="1"/>
  <c r="F142" i="1"/>
  <c r="Q141" i="1"/>
  <c r="I141" i="1"/>
  <c r="F141" i="1"/>
  <c r="Q140" i="1"/>
  <c r="I140" i="1"/>
  <c r="F140" i="1"/>
  <c r="Q139" i="1"/>
  <c r="I139" i="1"/>
  <c r="F139" i="1"/>
  <c r="Q138" i="1"/>
  <c r="I138" i="1"/>
  <c r="F138" i="1"/>
  <c r="Q137" i="1"/>
  <c r="I137" i="1"/>
  <c r="F137" i="1"/>
  <c r="Q136" i="1"/>
  <c r="I136" i="1"/>
  <c r="F136" i="1"/>
  <c r="Q135" i="1"/>
  <c r="I135" i="1"/>
  <c r="F135" i="1"/>
  <c r="Q134" i="1"/>
  <c r="I134" i="1"/>
  <c r="F134" i="1"/>
  <c r="Q133" i="1"/>
  <c r="Q132" i="1"/>
  <c r="I132" i="1"/>
  <c r="F132" i="1"/>
  <c r="Q131" i="1"/>
  <c r="I131" i="1"/>
  <c r="F131" i="1"/>
  <c r="Q130" i="1"/>
  <c r="I130" i="1"/>
  <c r="Q129" i="1"/>
  <c r="F129" i="1"/>
  <c r="Q128" i="1"/>
  <c r="F128" i="1"/>
  <c r="Q127" i="1"/>
  <c r="I127" i="1"/>
  <c r="F127" i="1"/>
  <c r="Q126" i="1"/>
  <c r="I126" i="1"/>
  <c r="Q125" i="1"/>
  <c r="I125" i="1"/>
  <c r="F125" i="1"/>
  <c r="Q124" i="1"/>
  <c r="Q123" i="1"/>
  <c r="I123" i="1"/>
  <c r="F123" i="1"/>
  <c r="Q122" i="1"/>
  <c r="I122" i="1"/>
  <c r="Q121" i="1"/>
  <c r="I121" i="1"/>
  <c r="F121" i="1"/>
  <c r="Q120" i="1"/>
  <c r="I120" i="1"/>
  <c r="F120" i="1"/>
  <c r="Q119" i="1"/>
  <c r="I119" i="1"/>
  <c r="F119" i="1"/>
  <c r="Q118" i="1"/>
  <c r="I118" i="1"/>
  <c r="F118" i="1"/>
  <c r="Q117" i="1"/>
  <c r="I117" i="1"/>
  <c r="F117" i="1"/>
  <c r="Q116" i="1"/>
  <c r="I116" i="1"/>
  <c r="F116" i="1"/>
  <c r="Q115" i="1"/>
  <c r="I115" i="1"/>
  <c r="F115" i="1"/>
  <c r="Q113" i="1"/>
  <c r="I113" i="1"/>
  <c r="F113" i="1"/>
  <c r="Q112" i="1"/>
  <c r="Q111" i="1"/>
  <c r="I111" i="1"/>
  <c r="F111" i="1"/>
  <c r="Q110" i="1"/>
  <c r="I110" i="1"/>
  <c r="F110" i="1"/>
  <c r="Q109" i="1"/>
  <c r="I109" i="1"/>
  <c r="F109" i="1"/>
  <c r="Q108" i="1"/>
  <c r="I108" i="1"/>
  <c r="Q107" i="1"/>
  <c r="I107" i="1"/>
  <c r="F107" i="1"/>
  <c r="Q106" i="1"/>
  <c r="I106" i="1"/>
  <c r="F106" i="1"/>
  <c r="Q105" i="1"/>
  <c r="F105" i="1"/>
  <c r="Q104" i="1"/>
  <c r="I104" i="1"/>
  <c r="Q103" i="1"/>
  <c r="I103" i="1"/>
  <c r="F103" i="1"/>
  <c r="Q102" i="1"/>
  <c r="I102" i="1"/>
  <c r="F102" i="1"/>
  <c r="Q101" i="1"/>
  <c r="I101" i="1"/>
  <c r="F101" i="1"/>
  <c r="Q100" i="1"/>
  <c r="I100" i="1"/>
  <c r="F100" i="1"/>
  <c r="Q99" i="1"/>
  <c r="Q98" i="1"/>
  <c r="I98" i="1"/>
  <c r="F98" i="1"/>
  <c r="Q97" i="1"/>
  <c r="I97" i="1"/>
  <c r="F97" i="1"/>
  <c r="Q96" i="1"/>
  <c r="I96" i="1"/>
  <c r="F96" i="1"/>
  <c r="Q95" i="1"/>
  <c r="I95" i="1"/>
  <c r="F95" i="1"/>
  <c r="Q94" i="1"/>
  <c r="I94" i="1"/>
  <c r="F94" i="1"/>
  <c r="Q93" i="1"/>
  <c r="I93" i="1"/>
  <c r="F93" i="1"/>
  <c r="Q92" i="1"/>
  <c r="I92" i="1"/>
  <c r="F92" i="1"/>
  <c r="Q91" i="1"/>
  <c r="I91" i="1"/>
  <c r="F91" i="1"/>
  <c r="Q90" i="1"/>
  <c r="I90" i="1"/>
  <c r="F90" i="1"/>
  <c r="Q89" i="1"/>
  <c r="I89" i="1"/>
  <c r="F89" i="1"/>
  <c r="Q88" i="1"/>
  <c r="I88" i="1"/>
  <c r="F88" i="1"/>
  <c r="Q87" i="1"/>
  <c r="I87" i="1"/>
  <c r="F87" i="1"/>
  <c r="Q85" i="1"/>
  <c r="I85" i="1"/>
  <c r="F85" i="1"/>
  <c r="Q84" i="1"/>
  <c r="I84" i="1"/>
  <c r="F84" i="1"/>
  <c r="Q83" i="1"/>
  <c r="I83" i="1"/>
  <c r="F83" i="1"/>
  <c r="Q82" i="1"/>
  <c r="Q81" i="1"/>
  <c r="I81" i="1"/>
  <c r="F81" i="1"/>
  <c r="Q80" i="1"/>
  <c r="I80" i="1"/>
  <c r="F80" i="1"/>
  <c r="Q79" i="1"/>
  <c r="F79" i="1"/>
  <c r="Q78" i="1"/>
  <c r="I78" i="1"/>
  <c r="F78" i="1"/>
  <c r="Q77" i="1"/>
  <c r="F77" i="1"/>
  <c r="Q76" i="1"/>
  <c r="I76" i="1"/>
  <c r="F76" i="1"/>
  <c r="Q75" i="1"/>
  <c r="I75" i="1"/>
  <c r="F75" i="1"/>
  <c r="Q74" i="1"/>
  <c r="I74" i="1"/>
  <c r="F74" i="1"/>
  <c r="Q73" i="1"/>
  <c r="I73" i="1"/>
  <c r="F73" i="1"/>
  <c r="Q72" i="1"/>
  <c r="I72" i="1"/>
  <c r="F72" i="1"/>
  <c r="Q71" i="1"/>
  <c r="I71" i="1"/>
  <c r="F71" i="1"/>
  <c r="Q70" i="1"/>
  <c r="I70" i="1"/>
  <c r="F70" i="1"/>
  <c r="Q69" i="1"/>
  <c r="I69" i="1"/>
  <c r="F69" i="1"/>
  <c r="Q68" i="1"/>
  <c r="I68" i="1"/>
  <c r="F68" i="1"/>
  <c r="Q67" i="1"/>
  <c r="I67" i="1"/>
  <c r="F67" i="1"/>
  <c r="Q66" i="1"/>
  <c r="I66" i="1"/>
  <c r="F66" i="1"/>
  <c r="Q65" i="1"/>
  <c r="I65" i="1"/>
  <c r="F65" i="1"/>
  <c r="Q64" i="1"/>
  <c r="I64" i="1"/>
  <c r="F64" i="1"/>
  <c r="Q63" i="1"/>
  <c r="I63" i="1"/>
  <c r="F63" i="1"/>
  <c r="Q62" i="1"/>
  <c r="I62" i="1"/>
  <c r="F62" i="1"/>
  <c r="Q61" i="1"/>
  <c r="I61" i="1"/>
  <c r="F61" i="1"/>
  <c r="Q60" i="1"/>
  <c r="I60" i="1"/>
  <c r="F60" i="1"/>
  <c r="Q59" i="1"/>
  <c r="I59" i="1"/>
  <c r="F59" i="1"/>
  <c r="Q58" i="1"/>
  <c r="I58" i="1"/>
  <c r="F58" i="1"/>
  <c r="Q57" i="1"/>
  <c r="I57" i="1"/>
  <c r="F57" i="1"/>
  <c r="Q56" i="1"/>
  <c r="I56" i="1"/>
  <c r="F56" i="1"/>
  <c r="Q55" i="1"/>
  <c r="I55" i="1"/>
  <c r="F55" i="1"/>
  <c r="Q54" i="1"/>
  <c r="I54" i="1"/>
  <c r="F54" i="1"/>
  <c r="Q53" i="1"/>
  <c r="I53" i="1"/>
  <c r="F53" i="1"/>
  <c r="Q52" i="1"/>
  <c r="I52" i="1"/>
  <c r="F52" i="1"/>
  <c r="Q51" i="1"/>
  <c r="I51" i="1"/>
  <c r="F51" i="1"/>
  <c r="Q50" i="1"/>
  <c r="I50" i="1"/>
  <c r="F50" i="1"/>
  <c r="Q49" i="1"/>
  <c r="I49" i="1"/>
  <c r="F49" i="1"/>
  <c r="Q48" i="1"/>
  <c r="I48" i="1"/>
  <c r="F48" i="1"/>
  <c r="Q47" i="1"/>
  <c r="I47" i="1"/>
  <c r="F47" i="1"/>
  <c r="Q46" i="1"/>
  <c r="I46" i="1"/>
  <c r="F46" i="1"/>
  <c r="Q45" i="1"/>
  <c r="I45" i="1"/>
  <c r="F45" i="1"/>
  <c r="Q44" i="1"/>
  <c r="I44" i="1"/>
  <c r="F44" i="1"/>
  <c r="Q43" i="1"/>
  <c r="I43" i="1"/>
  <c r="F43" i="1"/>
  <c r="Q42" i="1"/>
  <c r="I42" i="1"/>
  <c r="F42" i="1"/>
  <c r="Q41" i="1"/>
  <c r="I41" i="1"/>
  <c r="F41" i="1"/>
  <c r="Q40" i="1"/>
  <c r="I40" i="1"/>
  <c r="F40" i="1"/>
  <c r="Q39" i="1"/>
  <c r="I39" i="1"/>
  <c r="F39" i="1"/>
  <c r="Q38" i="1"/>
  <c r="I38" i="1"/>
  <c r="F38" i="1"/>
  <c r="Q37" i="1"/>
  <c r="I37" i="1"/>
  <c r="F37" i="1"/>
  <c r="Q36" i="1"/>
  <c r="I36" i="1"/>
  <c r="F36" i="1"/>
  <c r="Q35" i="1"/>
  <c r="I35" i="1"/>
  <c r="F35" i="1"/>
  <c r="Q34" i="1"/>
  <c r="I34" i="1"/>
  <c r="F34" i="1"/>
  <c r="Q33" i="1"/>
  <c r="I33" i="1"/>
  <c r="F33" i="1"/>
  <c r="Q32" i="1"/>
  <c r="I32" i="1"/>
  <c r="F32" i="1"/>
  <c r="Q31" i="1"/>
  <c r="I31" i="1"/>
  <c r="F31" i="1"/>
  <c r="Q30" i="1"/>
  <c r="I30" i="1"/>
  <c r="F30" i="1"/>
  <c r="Q29" i="1"/>
  <c r="I29" i="1"/>
  <c r="F29" i="1"/>
  <c r="Q28" i="1"/>
  <c r="I28" i="1"/>
  <c r="F28" i="1"/>
  <c r="Q27" i="1"/>
  <c r="I27" i="1"/>
  <c r="F27" i="1"/>
  <c r="Q26" i="1"/>
  <c r="I26" i="1"/>
  <c r="F26" i="1"/>
  <c r="Q25" i="1"/>
  <c r="I25" i="1"/>
  <c r="F25" i="1"/>
  <c r="Q24" i="1"/>
  <c r="I24" i="1"/>
  <c r="F24" i="1"/>
  <c r="Q23" i="1"/>
  <c r="I23" i="1"/>
  <c r="F23" i="1"/>
  <c r="Q22" i="1"/>
  <c r="I22" i="1"/>
  <c r="Q21" i="1"/>
  <c r="I21" i="1"/>
  <c r="F21" i="1"/>
  <c r="Q20" i="1"/>
  <c r="I20" i="1"/>
  <c r="F20" i="1"/>
  <c r="Q19" i="1"/>
  <c r="I19" i="1"/>
  <c r="Q18" i="1"/>
  <c r="I18" i="1"/>
  <c r="F18" i="1"/>
  <c r="Q17" i="1"/>
  <c r="I17" i="1"/>
  <c r="F17" i="1"/>
  <c r="Q16" i="1"/>
  <c r="I16" i="1"/>
  <c r="F16" i="1"/>
  <c r="Q15" i="1"/>
  <c r="I15" i="1"/>
  <c r="F15" i="1"/>
  <c r="Q14" i="1"/>
  <c r="I14" i="1"/>
  <c r="F14" i="1"/>
  <c r="Q13" i="1"/>
  <c r="I13" i="1"/>
  <c r="F13" i="1"/>
  <c r="Q12" i="1"/>
  <c r="Q11" i="1"/>
  <c r="I11" i="1"/>
  <c r="F11" i="1"/>
  <c r="Q10" i="1"/>
  <c r="I10" i="1"/>
  <c r="F10" i="1"/>
  <c r="Q9" i="1"/>
  <c r="I9" i="1"/>
  <c r="F9" i="1"/>
  <c r="Q8" i="1"/>
  <c r="I8" i="1"/>
  <c r="F8" i="1"/>
  <c r="Q7" i="1"/>
  <c r="I7" i="1"/>
  <c r="F7" i="1"/>
</calcChain>
</file>

<file path=xl/sharedStrings.xml><?xml version="1.0" encoding="utf-8"?>
<sst xmlns="http://schemas.openxmlformats.org/spreadsheetml/2006/main" count="982" uniqueCount="322">
  <si>
    <t>Supplement 3. Number and percentage of lung cancer patients who underwent tumor molecular testing</t>
  </si>
  <si>
    <t>Year</t>
  </si>
  <si>
    <t>2011 -2013</t>
  </si>
  <si>
    <t>Health referral region</t>
  </si>
  <si>
    <t>HRR name</t>
  </si>
  <si>
    <t>Claim for surgical pathology</t>
  </si>
  <si>
    <t>Claim for molecular test</t>
  </si>
  <si>
    <t>Percent
tested</t>
  </si>
  <si>
    <t>Claim for EGFR test</t>
  </si>
  <si>
    <t>Claim for KRAS test</t>
  </si>
  <si>
    <t>Claims for both</t>
  </si>
  <si>
    <t>Total</t>
  </si>
  <si>
    <t>AL- BIRMINGHAM</t>
  </si>
  <si>
    <t>AL- DOTHAN</t>
  </si>
  <si>
    <t>*</t>
  </si>
  <si>
    <t>AL- HUNTSVILLE</t>
  </si>
  <si>
    <t>AL- MOBILE</t>
  </si>
  <si>
    <t>AL- MONTGOMERY</t>
  </si>
  <si>
    <t>AL- TUSCALOOSA</t>
  </si>
  <si>
    <t>AK- ANCHORAGE</t>
  </si>
  <si>
    <t>AZ- MESA</t>
  </si>
  <si>
    <t>AZ- PHOENIX</t>
  </si>
  <si>
    <t>AZ- SUN CITY</t>
  </si>
  <si>
    <t>AZ- TUCSON</t>
  </si>
  <si>
    <t>AR- FORT SMITH</t>
  </si>
  <si>
    <t>AR- JONESBORO</t>
  </si>
  <si>
    <t>AR- LITTLE ROCK</t>
  </si>
  <si>
    <t>AR- SPRINGDALE</t>
  </si>
  <si>
    <t>AR- TEXARKANA</t>
  </si>
  <si>
    <t>CA- ORANGE CO.</t>
  </si>
  <si>
    <t>CA- BAKERSFIELD</t>
  </si>
  <si>
    <t>CA- CHICO</t>
  </si>
  <si>
    <t>CA- CONTRA COSTA CO.</t>
  </si>
  <si>
    <t>CA- FRESNO</t>
  </si>
  <si>
    <t>CA- LOS ANGELES</t>
  </si>
  <si>
    <t>CA- MODESTO</t>
  </si>
  <si>
    <t>CA- NAPA</t>
  </si>
  <si>
    <t>CA- ALAMEDA CO.</t>
  </si>
  <si>
    <t>CA- PALM SPR/RANCHO MIR.</t>
  </si>
  <si>
    <t>CA- REDDING</t>
  </si>
  <si>
    <t>CA- SACRAMENTO</t>
  </si>
  <si>
    <t>CA- SALINAS</t>
  </si>
  <si>
    <t>CA- SAN BERNARDINO</t>
  </si>
  <si>
    <t>CA- SAN DIEGO</t>
  </si>
  <si>
    <t>CA- SAN FRANCISCO</t>
  </si>
  <si>
    <t>CA- SAN JOSE</t>
  </si>
  <si>
    <t>CA- SAN LUIS OBISPO</t>
  </si>
  <si>
    <t>CA- SAN MATEO CO.</t>
  </si>
  <si>
    <t>CA- SANTA BARBARA</t>
  </si>
  <si>
    <t>CA- SANTA CRUZ</t>
  </si>
  <si>
    <t>CA- SANTA ROSA</t>
  </si>
  <si>
    <t>CA- STOCKTON</t>
  </si>
  <si>
    <t>CA- VENTURA</t>
  </si>
  <si>
    <t>CO- BOULDER</t>
  </si>
  <si>
    <t>CO- COLORADO SPRINGS</t>
  </si>
  <si>
    <t>CO- DENVER</t>
  </si>
  <si>
    <t>CO- FORT COLLINS</t>
  </si>
  <si>
    <t>CO- GRAND JUNCTION</t>
  </si>
  <si>
    <t>CO- GREELEY</t>
  </si>
  <si>
    <t>CO- PUEBLO</t>
  </si>
  <si>
    <t>CT- BRIDGEPORT</t>
  </si>
  <si>
    <t>CT- HARTFORD</t>
  </si>
  <si>
    <t>CT- NEW HAVEN</t>
  </si>
  <si>
    <t>DE- WILMINGTON</t>
  </si>
  <si>
    <t>DC- WASHINGTON</t>
  </si>
  <si>
    <t>FL- BRADENTON</t>
  </si>
  <si>
    <t>FL- CLEARWATER</t>
  </si>
  <si>
    <t>FL- FORT LAUDERDALE</t>
  </si>
  <si>
    <t>FL- FORT MYERS</t>
  </si>
  <si>
    <t>FL- GAINESVILLE</t>
  </si>
  <si>
    <t>FL- HUDSON</t>
  </si>
  <si>
    <t>FL- JACKSONVILLE</t>
  </si>
  <si>
    <t>FL- LAKELAND</t>
  </si>
  <si>
    <t>FL- MIAMI</t>
  </si>
  <si>
    <t>FL- OCALA</t>
  </si>
  <si>
    <t>FL- ORLANDO</t>
  </si>
  <si>
    <t>FL- ORMOND BEACH</t>
  </si>
  <si>
    <t>FL- PANAMA CITY</t>
  </si>
  <si>
    <t>FL- PENSACOLA</t>
  </si>
  <si>
    <t>FL- SARASOTA</t>
  </si>
  <si>
    <t>FL- ST PETERSBURG</t>
  </si>
  <si>
    <t>FL- TALLAHASSEE</t>
  </si>
  <si>
    <t>FL- TAMPA</t>
  </si>
  <si>
    <t>GA- ALBANY</t>
  </si>
  <si>
    <t>GA- ATLANTA</t>
  </si>
  <si>
    <t>GA- AUGUSTA</t>
  </si>
  <si>
    <t>GA- COLUMBUS</t>
  </si>
  <si>
    <t>GA- MACON</t>
  </si>
  <si>
    <t>GA- ROME</t>
  </si>
  <si>
    <t>GA- SAVANNAH</t>
  </si>
  <si>
    <t>HI- HONOLULU</t>
  </si>
  <si>
    <t>ID- BOISE</t>
  </si>
  <si>
    <t>ID- IDAHO FALLS</t>
  </si>
  <si>
    <t>IL- AURORA</t>
  </si>
  <si>
    <t>IL- BLUE ISLAND</t>
  </si>
  <si>
    <t>IL- CHICAGO</t>
  </si>
  <si>
    <t>IL- ELGIN</t>
  </si>
  <si>
    <t>IL- EVANSTON</t>
  </si>
  <si>
    <t>IL- HINSDALE</t>
  </si>
  <si>
    <t>IL- JOLIET</t>
  </si>
  <si>
    <t>IL- MELROSE PARK</t>
  </si>
  <si>
    <t>IL- PEORIA</t>
  </si>
  <si>
    <t>IL- ROCKFORD</t>
  </si>
  <si>
    <t>IL- SPRINGFIELD</t>
  </si>
  <si>
    <t>IL- URBANA</t>
  </si>
  <si>
    <t>IL- BLOOMINGTON</t>
  </si>
  <si>
    <t>IN- EVANSVILLE</t>
  </si>
  <si>
    <t>IN- FORT WAYNE</t>
  </si>
  <si>
    <t>IN- GARY</t>
  </si>
  <si>
    <t>IN- INDIANAPOLIS</t>
  </si>
  <si>
    <t>IN- LAFAYETTE</t>
  </si>
  <si>
    <t>IN- MUNCIE</t>
  </si>
  <si>
    <t>IN- MUNSTER</t>
  </si>
  <si>
    <t>IN- SOUTH BEND</t>
  </si>
  <si>
    <t>IN- TERRE HAUTE</t>
  </si>
  <si>
    <t>IA- CEDAR RAPIDS</t>
  </si>
  <si>
    <t>IA- DAVENPORT</t>
  </si>
  <si>
    <t>IA- DES MOINES</t>
  </si>
  <si>
    <t>IA- DUBUQUE</t>
  </si>
  <si>
    <t>IA- IOWA CITY</t>
  </si>
  <si>
    <t>IA- MASON CITY</t>
  </si>
  <si>
    <t>IA- SIOUX CITY</t>
  </si>
  <si>
    <t>IA- WATERLOO</t>
  </si>
  <si>
    <t>KS- TOPEKA</t>
  </si>
  <si>
    <t>KS- WICHITA</t>
  </si>
  <si>
    <t>KY- COVINGTON</t>
  </si>
  <si>
    <t>KY- LEXINGTON</t>
  </si>
  <si>
    <t>KY- LOUISVILLE</t>
  </si>
  <si>
    <t>KY- OWENSBORO</t>
  </si>
  <si>
    <t>KY- PADUCAH</t>
  </si>
  <si>
    <t>LA- ALEXANDRIA</t>
  </si>
  <si>
    <t>LA- BATON ROUGE</t>
  </si>
  <si>
    <t>LA- HOUMA</t>
  </si>
  <si>
    <t>LA- LAFAYETTE</t>
  </si>
  <si>
    <t>LA- LAKE CHARLES</t>
  </si>
  <si>
    <t>LA- METAIRIE</t>
  </si>
  <si>
    <t>LA- MONROE</t>
  </si>
  <si>
    <t>LA- NEW ORLEANS</t>
  </si>
  <si>
    <t>LA- SHREVEPORT</t>
  </si>
  <si>
    <t>LA- SLIDELL</t>
  </si>
  <si>
    <t>ME- BANGOR</t>
  </si>
  <si>
    <t>ME- PORTLAND</t>
  </si>
  <si>
    <t>MD- BALTIMORE</t>
  </si>
  <si>
    <t>MD- SALISBURY</t>
  </si>
  <si>
    <t>MD- TAKOMA PARK</t>
  </si>
  <si>
    <t>MA- BOSTON</t>
  </si>
  <si>
    <t>MA- SPRINGFIELD</t>
  </si>
  <si>
    <t>MA- WORCESTER</t>
  </si>
  <si>
    <t>MI- ANN ARBOR</t>
  </si>
  <si>
    <t>MI- DEARBORN</t>
  </si>
  <si>
    <t>MI- DETROIT</t>
  </si>
  <si>
    <t>MI- FLINT</t>
  </si>
  <si>
    <t>MI- GRAND RAPIDS</t>
  </si>
  <si>
    <t>MI- KALAMAZOO</t>
  </si>
  <si>
    <t>MI- LANSING</t>
  </si>
  <si>
    <t>MI- MARQUETTE</t>
  </si>
  <si>
    <t>MI- MUSKEGON</t>
  </si>
  <si>
    <t>MI- PETOSKEY</t>
  </si>
  <si>
    <t>MI- PONTIAC</t>
  </si>
  <si>
    <t>MI- ROYAL OAK</t>
  </si>
  <si>
    <t>MI- SAGINAW</t>
  </si>
  <si>
    <t>MI- ST JOSEPH</t>
  </si>
  <si>
    <t>MI- TRAVERSE CITY</t>
  </si>
  <si>
    <t>MN- DULUTH</t>
  </si>
  <si>
    <t>MN- MINNEAPOLIS</t>
  </si>
  <si>
    <t>MN- ROCHESTER</t>
  </si>
  <si>
    <t>MN- ST CLOUD</t>
  </si>
  <si>
    <t>MN- ST PAUL</t>
  </si>
  <si>
    <t>MS- GULFPORT</t>
  </si>
  <si>
    <t>MS- HATTIESBURG</t>
  </si>
  <si>
    <t>MS- JACKSON</t>
  </si>
  <si>
    <t>MS- MERIDIAN</t>
  </si>
  <si>
    <t>MS- OXFORD</t>
  </si>
  <si>
    <t>MS- TUPELO</t>
  </si>
  <si>
    <t>MO- CAPE GIRARDEAU</t>
  </si>
  <si>
    <t>MO- COLUMBIA</t>
  </si>
  <si>
    <t>MO- JOPLIN</t>
  </si>
  <si>
    <t>MO- KANSAS CITY</t>
  </si>
  <si>
    <t>MO- SPRINGFIELD</t>
  </si>
  <si>
    <t>MO- ST LOUIS</t>
  </si>
  <si>
    <t>MT- BILLINGS</t>
  </si>
  <si>
    <t>MT- GREAT FALLS</t>
  </si>
  <si>
    <t>MT- MISSOULA</t>
  </si>
  <si>
    <t>NE- LINCOLN</t>
  </si>
  <si>
    <t>NE- OMAHA</t>
  </si>
  <si>
    <t>NV- LAS VEGAS</t>
  </si>
  <si>
    <t>NV- RENO</t>
  </si>
  <si>
    <t>NH- LEBANON</t>
  </si>
  <si>
    <t>NH- MANCHESTER</t>
  </si>
  <si>
    <t>NJ- CAMDEN</t>
  </si>
  <si>
    <t>NJ- HACKENSACK</t>
  </si>
  <si>
    <t>NJ- MORRISTOWN</t>
  </si>
  <si>
    <t>NJ- NEW BRUNSWICK</t>
  </si>
  <si>
    <t>NJ- NEWARK</t>
  </si>
  <si>
    <t>NJ- PATERSON</t>
  </si>
  <si>
    <t>NJ- RIDGEWOOD</t>
  </si>
  <si>
    <t>NM- ALBUQUERQUE</t>
  </si>
  <si>
    <t>NY- ALBANY</t>
  </si>
  <si>
    <t>NY- BINGHAMTON</t>
  </si>
  <si>
    <t>NY- BRONX</t>
  </si>
  <si>
    <t>NY- BUFFALO</t>
  </si>
  <si>
    <t>NY- ELMIRA</t>
  </si>
  <si>
    <t>NY- EAST LONG ISLAND</t>
  </si>
  <si>
    <t>NY- NEW YORK</t>
  </si>
  <si>
    <t>NY- ROCHESTER</t>
  </si>
  <si>
    <t>NY- SYRACUSE</t>
  </si>
  <si>
    <t>NY- WHITE PLAINS</t>
  </si>
  <si>
    <t>NC- ASHEVILLE</t>
  </si>
  <si>
    <t>NC- CHARLOTTE</t>
  </si>
  <si>
    <t>NC- DURHAM</t>
  </si>
  <si>
    <t>NC- GREENSBORO</t>
  </si>
  <si>
    <t>NC- GREENVILLE</t>
  </si>
  <si>
    <t>NC- HICKORY</t>
  </si>
  <si>
    <t>NC- RALEIGH</t>
  </si>
  <si>
    <t>NC- WILMINGTON</t>
  </si>
  <si>
    <t>NC- WINSTON-SALEM</t>
  </si>
  <si>
    <t>ND- BISMARCK</t>
  </si>
  <si>
    <t>ND- FARGO MOORHEAD -MN</t>
  </si>
  <si>
    <t>ND- GRAND FORKS</t>
  </si>
  <si>
    <t>ND- MINOT</t>
  </si>
  <si>
    <t>OH- AKRON</t>
  </si>
  <si>
    <t>OH- CANTON</t>
  </si>
  <si>
    <t>OH- CINCINNATI</t>
  </si>
  <si>
    <t>OH- CLEVELAND</t>
  </si>
  <si>
    <t>OH- COLUMBUS</t>
  </si>
  <si>
    <t>OH- DAYTON</t>
  </si>
  <si>
    <t>OH- ELYRIA</t>
  </si>
  <si>
    <t>OH- KETTERING</t>
  </si>
  <si>
    <t>OH- TOLEDO</t>
  </si>
  <si>
    <t>OH- YOUNGSTOWN</t>
  </si>
  <si>
    <t>OK- LAWTON</t>
  </si>
  <si>
    <t>OK- OKLAHOMA CITY</t>
  </si>
  <si>
    <t>OK- TULSA</t>
  </si>
  <si>
    <t>OR- BEND</t>
  </si>
  <si>
    <t>OR- EUGENE</t>
  </si>
  <si>
    <t>OR- MEDFORD</t>
  </si>
  <si>
    <t>OR- PORTLAND</t>
  </si>
  <si>
    <t>OR- SALEM</t>
  </si>
  <si>
    <t>PA- ALLENTOWN</t>
  </si>
  <si>
    <t>PA- ALTOONA</t>
  </si>
  <si>
    <t>PA- DANVILLE</t>
  </si>
  <si>
    <t>PA- ERIE</t>
  </si>
  <si>
    <t>PA- HARRISBURG</t>
  </si>
  <si>
    <t>PA- JOHNSTOWN</t>
  </si>
  <si>
    <t>PA- LANCASTER</t>
  </si>
  <si>
    <t>PA- PHILADELPHIA</t>
  </si>
  <si>
    <t>PA- PITTSBURGH</t>
  </si>
  <si>
    <t>PA- READING</t>
  </si>
  <si>
    <t>PA- SAYRE</t>
  </si>
  <si>
    <t>PA- SCRANTON</t>
  </si>
  <si>
    <t>PA- WILKES-BARRE</t>
  </si>
  <si>
    <t>PA- YORK</t>
  </si>
  <si>
    <t>RI- PROVIDENCE</t>
  </si>
  <si>
    <t>SC- CHARLESTON</t>
  </si>
  <si>
    <t>SC- COLUMBIA</t>
  </si>
  <si>
    <t>SC- FLORENCE</t>
  </si>
  <si>
    <t>SC- GREENVILLE</t>
  </si>
  <si>
    <t>SC- SPARTANBURG</t>
  </si>
  <si>
    <t>SD- RAPID CITY</t>
  </si>
  <si>
    <t>SD- SIOUX FALLS</t>
  </si>
  <si>
    <t>TN- CHATTANOOGA</t>
  </si>
  <si>
    <t>TN- JACKSON</t>
  </si>
  <si>
    <t>TN- JOHNSON CITY</t>
  </si>
  <si>
    <t>TN- KINGSPORT</t>
  </si>
  <si>
    <t>TN- KNOXVILLE</t>
  </si>
  <si>
    <t>TN- MEMPHIS</t>
  </si>
  <si>
    <t>TN- NASHVILLE</t>
  </si>
  <si>
    <t>TX- ABILENE</t>
  </si>
  <si>
    <t>TX- AMARILLO</t>
  </si>
  <si>
    <t>TX- AUSTIN</t>
  </si>
  <si>
    <t>TX- BEAUMONT</t>
  </si>
  <si>
    <t>TX- BRYAN</t>
  </si>
  <si>
    <t>TX- CORPUS CHRISTI</t>
  </si>
  <si>
    <t>TX- DALLAS</t>
  </si>
  <si>
    <t>TX- EL PASO</t>
  </si>
  <si>
    <t>TX- FORT WORTH</t>
  </si>
  <si>
    <t>TX- HARLINGEN</t>
  </si>
  <si>
    <t>TX- HOUSTON</t>
  </si>
  <si>
    <t>TX- LONGVIEW</t>
  </si>
  <si>
    <t>TX- LUBBOCK</t>
  </si>
  <si>
    <t>TX- MCALLEN</t>
  </si>
  <si>
    <t>TX- ODESSA</t>
  </si>
  <si>
    <t>TX- SAN ANGELO</t>
  </si>
  <si>
    <t>TX- SAN ANTONIO</t>
  </si>
  <si>
    <t>TX- TEMPLE</t>
  </si>
  <si>
    <t>TX- TYLER</t>
  </si>
  <si>
    <t>TX- VICTORIA</t>
  </si>
  <si>
    <t>TX- WACO</t>
  </si>
  <si>
    <t>TX- WICHITA FALLS</t>
  </si>
  <si>
    <t>UT- OGDEN</t>
  </si>
  <si>
    <t>UT- PROVO</t>
  </si>
  <si>
    <t>UT- SALT LAKE CITY</t>
  </si>
  <si>
    <t>VT- BURLINGTON</t>
  </si>
  <si>
    <t>VA- ARLINGTON</t>
  </si>
  <si>
    <t>VA- CHARLOTTESVILLE</t>
  </si>
  <si>
    <t>VA- LYNCHBURG</t>
  </si>
  <si>
    <t>VA- NEWPORT NEWS</t>
  </si>
  <si>
    <t>VA- NORFOLK</t>
  </si>
  <si>
    <t>VA- RICHMOND</t>
  </si>
  <si>
    <t>VA- ROANOKE</t>
  </si>
  <si>
    <t>VA- WINCHESTER</t>
  </si>
  <si>
    <t>WA- EVERETT</t>
  </si>
  <si>
    <t>WA- OLYMPIA</t>
  </si>
  <si>
    <t>WA- SEATTLE</t>
  </si>
  <si>
    <t>WA- SPOKANE</t>
  </si>
  <si>
    <t>WA- TACOMA</t>
  </si>
  <si>
    <t>WA- YAKIMA</t>
  </si>
  <si>
    <t>WV- CHARLESTON</t>
  </si>
  <si>
    <t>WV- HUNTINGTON</t>
  </si>
  <si>
    <t>WV- MORGANTOWN</t>
  </si>
  <si>
    <t>WI- APPLETON</t>
  </si>
  <si>
    <t>WI- GREEN BAY</t>
  </si>
  <si>
    <t>WI- LA CROSSE</t>
  </si>
  <si>
    <t>WI- MADISON</t>
  </si>
  <si>
    <t>WI- MARSHFIELD</t>
  </si>
  <si>
    <t>WI- MILWAUKEE</t>
  </si>
  <si>
    <t>WI- NEENAH</t>
  </si>
  <si>
    <t>WI- WAUSAU</t>
  </si>
  <si>
    <t>WY- CASPER</t>
  </si>
  <si>
    <t>Puerto Rico,PR</t>
  </si>
  <si>
    <t>Missing</t>
  </si>
  <si>
    <t>Source: RTI analysis of 2011-2013 Medicare claims data.
*Suppressed due to cell size under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1" formatCode="_(* #,##0_);_(* \(#,##0\);_(* &quot;-&quot;_);_(@_)"/>
    <numFmt numFmtId="43" formatCode="_(* #,##0.00_);_(* \(#,##0.00\);_(* &quot;-&quot;??_);_(@_)"/>
    <numFmt numFmtId="164" formatCode="_(* #,##0.00_);_(* \(#,##0.00\);_(* &quot;-&quot;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1">
    <xf numFmtId="0" fontId="0" fillId="0" borderId="0" xfId="0"/>
    <xf numFmtId="0" fontId="0" fillId="0" borderId="0" xfId="0" applyBorder="1" applyAlignment="1">
      <alignment horizontal="left"/>
    </xf>
    <xf numFmtId="2" fontId="0" fillId="0" borderId="0" xfId="0" applyNumberFormat="1" applyBorder="1"/>
    <xf numFmtId="0" fontId="0" fillId="0" borderId="0" xfId="0" applyBorder="1"/>
    <xf numFmtId="0" fontId="0" fillId="0" borderId="0" xfId="0" applyBorder="1" applyAlignment="1">
      <alignment horizontal="left" indent="1"/>
    </xf>
    <xf numFmtId="4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 inden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1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1" xfId="0" applyNumberFormat="1" applyFont="1" applyBorder="1" applyAlignment="1">
      <alignment horizontal="left" vertical="center" wrapText="1"/>
    </xf>
    <xf numFmtId="0" fontId="2" fillId="0" borderId="1" xfId="0" applyNumberFormat="1" applyFont="1" applyBorder="1" applyAlignment="1">
      <alignment horizontal="center" vertical="center"/>
    </xf>
    <xf numFmtId="41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NumberFormat="1" applyBorder="1" applyAlignment="1">
      <alignment horizontal="left" vertical="top" wrapText="1" indent="1"/>
    </xf>
    <xf numFmtId="0" fontId="0" fillId="0" borderId="0" xfId="0" applyNumberFormat="1" applyBorder="1" applyAlignment="1">
      <alignment horizontal="left" vertical="top"/>
    </xf>
    <xf numFmtId="41" fontId="0" fillId="0" borderId="0" xfId="0" applyNumberFormat="1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/>
    <xf numFmtId="41" fontId="0" fillId="0" borderId="0" xfId="0" applyNumberFormat="1" applyBorder="1"/>
    <xf numFmtId="41" fontId="0" fillId="0" borderId="0" xfId="0" applyNumberFormat="1" applyBorder="1" applyAlignment="1">
      <alignment horizontal="right"/>
    </xf>
    <xf numFmtId="41" fontId="0" fillId="0" borderId="0" xfId="0" applyNumberFormat="1" applyBorder="1" applyAlignment="1">
      <alignment horizontal="right" indent="1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0" xfId="0" applyFill="1" applyBorder="1" applyAlignment="1">
      <alignment horizontal="left" indent="1"/>
    </xf>
    <xf numFmtId="2" fontId="0" fillId="0" borderId="0" xfId="0" applyNumberFormat="1" applyFill="1" applyBorder="1"/>
    <xf numFmtId="41" fontId="0" fillId="0" borderId="0" xfId="0" applyNumberFormat="1" applyFill="1" applyBorder="1"/>
    <xf numFmtId="0" fontId="0" fillId="0" borderId="1" xfId="0" applyFill="1" applyBorder="1" applyAlignment="1">
      <alignment horizontal="left" indent="1"/>
    </xf>
    <xf numFmtId="0" fontId="0" fillId="0" borderId="1" xfId="0" applyFill="1" applyBorder="1" applyAlignment="1"/>
    <xf numFmtId="41" fontId="0" fillId="0" borderId="1" xfId="0" applyNumberFormat="1" applyFill="1" applyBorder="1"/>
    <xf numFmtId="2" fontId="0" fillId="0" borderId="1" xfId="0" applyNumberFormat="1" applyBorder="1"/>
    <xf numFmtId="41" fontId="0" fillId="0" borderId="1" xfId="0" applyNumberFormat="1" applyBorder="1"/>
    <xf numFmtId="0" fontId="0" fillId="0" borderId="0" xfId="0" applyBorder="1" applyAlignment="1">
      <alignment horizontal="left" wrapText="1"/>
    </xf>
    <xf numFmtId="3" fontId="0" fillId="0" borderId="0" xfId="0" applyNumberForma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318"/>
  <sheetViews>
    <sheetView showGridLines="0" tabSelected="1" zoomScale="85" zoomScaleNormal="85" workbookViewId="0">
      <selection activeCell="Q13" sqref="Q13:Q14"/>
    </sheetView>
  </sheetViews>
  <sheetFormatPr defaultColWidth="9.140625" defaultRowHeight="15" x14ac:dyDescent="0.25"/>
  <cols>
    <col min="1" max="1" width="5.140625" style="3" customWidth="1"/>
    <col min="2" max="2" width="9.140625" style="4" customWidth="1"/>
    <col min="3" max="3" width="18.85546875" style="3" customWidth="1"/>
    <col min="4" max="5" width="10.5703125" style="26" customWidth="1"/>
    <col min="6" max="13" width="10.5703125" style="3" customWidth="1"/>
    <col min="14" max="14" width="10.5703125" style="2" customWidth="1"/>
    <col min="15" max="17" width="10.5703125" style="3" customWidth="1"/>
    <col min="18" max="18" width="9.140625" style="2"/>
    <col min="19" max="19" width="11.7109375" style="3" customWidth="1"/>
    <col min="20" max="16384" width="9.140625" style="3"/>
  </cols>
  <sheetData>
    <row r="2" spans="2:21" x14ac:dyDescent="0.25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21" x14ac:dyDescent="0.25">
      <c r="D3" s="5" t="s">
        <v>1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2:21" x14ac:dyDescent="0.25">
      <c r="B4" s="6"/>
      <c r="C4" s="7"/>
      <c r="D4" s="8">
        <v>2011</v>
      </c>
      <c r="E4" s="8"/>
      <c r="F4" s="8"/>
      <c r="G4" s="8">
        <v>2012</v>
      </c>
      <c r="H4" s="8"/>
      <c r="I4" s="8"/>
      <c r="J4" s="9">
        <v>2013</v>
      </c>
      <c r="K4" s="9"/>
      <c r="L4" s="9"/>
      <c r="M4" s="9"/>
      <c r="N4" s="9"/>
      <c r="O4" s="8" t="s">
        <v>2</v>
      </c>
      <c r="P4" s="8"/>
      <c r="Q4" s="8"/>
      <c r="R4" s="10"/>
      <c r="S4" s="10"/>
      <c r="T4" s="10"/>
    </row>
    <row r="5" spans="2:21" s="15" customFormat="1" ht="38.25" x14ac:dyDescent="0.25">
      <c r="B5" s="11" t="s">
        <v>3</v>
      </c>
      <c r="C5" s="12" t="s">
        <v>4</v>
      </c>
      <c r="D5" s="13" t="s">
        <v>5</v>
      </c>
      <c r="E5" s="13" t="s">
        <v>6</v>
      </c>
      <c r="F5" s="14" t="s">
        <v>7</v>
      </c>
      <c r="G5" s="13" t="s">
        <v>5</v>
      </c>
      <c r="H5" s="13" t="s">
        <v>6</v>
      </c>
      <c r="I5" s="14" t="s">
        <v>7</v>
      </c>
      <c r="J5" s="13" t="s">
        <v>5</v>
      </c>
      <c r="K5" s="13" t="s">
        <v>8</v>
      </c>
      <c r="L5" s="13" t="s">
        <v>9</v>
      </c>
      <c r="M5" s="13" t="s">
        <v>10</v>
      </c>
      <c r="N5" s="14" t="s">
        <v>7</v>
      </c>
      <c r="O5" s="13" t="s">
        <v>5</v>
      </c>
      <c r="P5" s="13" t="s">
        <v>6</v>
      </c>
      <c r="Q5" s="14" t="s">
        <v>7</v>
      </c>
      <c r="T5" s="16"/>
      <c r="U5" s="17"/>
    </row>
    <row r="6" spans="2:21" s="22" customFormat="1" x14ac:dyDescent="0.25">
      <c r="B6" s="18"/>
      <c r="C6" s="19" t="s">
        <v>11</v>
      </c>
      <c r="D6" s="20">
        <v>167291</v>
      </c>
      <c r="E6" s="20">
        <v>12697</v>
      </c>
      <c r="F6" s="2">
        <v>7.5897687263510889</v>
      </c>
      <c r="G6" s="20">
        <v>155408</v>
      </c>
      <c r="H6" s="20">
        <v>13551</v>
      </c>
      <c r="I6" s="2">
        <v>8.7196283331617419</v>
      </c>
      <c r="J6" s="20">
        <v>142469</v>
      </c>
      <c r="K6" s="20">
        <v>11815</v>
      </c>
      <c r="L6" s="20">
        <v>3997</v>
      </c>
      <c r="M6" s="20">
        <v>2822</v>
      </c>
      <c r="N6" s="21">
        <v>9.1177729892116872</v>
      </c>
      <c r="O6" s="20">
        <v>465168</v>
      </c>
      <c r="P6" s="20">
        <v>40085</v>
      </c>
      <c r="Q6" s="2">
        <v>8.6173167543769136</v>
      </c>
      <c r="T6" s="23"/>
      <c r="U6" s="24"/>
    </row>
    <row r="7" spans="2:21" x14ac:dyDescent="0.25">
      <c r="B7" s="4">
        <v>1</v>
      </c>
      <c r="C7" s="25" t="s">
        <v>12</v>
      </c>
      <c r="D7" s="26">
        <v>1573</v>
      </c>
      <c r="E7" s="26">
        <v>110</v>
      </c>
      <c r="F7" s="2">
        <f>IFERROR((E7/D7)*100,0)</f>
        <v>6.9930069930069934</v>
      </c>
      <c r="G7" s="26">
        <v>1347</v>
      </c>
      <c r="H7" s="26">
        <v>104</v>
      </c>
      <c r="I7" s="2">
        <f>IFERROR((H7/G7)*100,0)</f>
        <v>7.7208611729769849</v>
      </c>
      <c r="J7" s="26">
        <v>1335</v>
      </c>
      <c r="K7" s="26">
        <v>99</v>
      </c>
      <c r="L7" s="26">
        <v>53</v>
      </c>
      <c r="M7" s="26">
        <v>38</v>
      </c>
      <c r="N7" s="2">
        <v>8.6142322097378283</v>
      </c>
      <c r="O7" s="26">
        <v>4255</v>
      </c>
      <c r="P7" s="3">
        <v>328</v>
      </c>
      <c r="Q7" s="2">
        <f>IFERROR((P7/O7)*100,0)</f>
        <v>7.7085781433607519</v>
      </c>
      <c r="R7" s="3"/>
    </row>
    <row r="8" spans="2:21" x14ac:dyDescent="0.25">
      <c r="B8" s="4">
        <v>2</v>
      </c>
      <c r="C8" s="25" t="s">
        <v>13</v>
      </c>
      <c r="D8" s="26">
        <v>298</v>
      </c>
      <c r="E8" s="26">
        <v>16</v>
      </c>
      <c r="F8" s="2">
        <f>IFERROR((E8/D8)*100,0)</f>
        <v>5.3691275167785237</v>
      </c>
      <c r="G8" s="26">
        <v>295</v>
      </c>
      <c r="H8" s="26">
        <v>31</v>
      </c>
      <c r="I8" s="2">
        <f>IFERROR((H8/G8)*100,0)</f>
        <v>10.508474576271185</v>
      </c>
      <c r="J8" s="26">
        <v>303</v>
      </c>
      <c r="K8" s="26">
        <v>17</v>
      </c>
      <c r="L8" s="27" t="s">
        <v>14</v>
      </c>
      <c r="M8" s="27" t="s">
        <v>14</v>
      </c>
      <c r="N8" s="2">
        <v>6.9306930693069315</v>
      </c>
      <c r="O8" s="26">
        <v>896</v>
      </c>
      <c r="P8" s="3">
        <v>67</v>
      </c>
      <c r="Q8" s="2">
        <f>IFERROR((P8/O8)*100,0)</f>
        <v>7.4776785714285712</v>
      </c>
      <c r="R8" s="3"/>
    </row>
    <row r="9" spans="2:21" x14ac:dyDescent="0.25">
      <c r="B9" s="4">
        <v>5</v>
      </c>
      <c r="C9" s="25" t="s">
        <v>15</v>
      </c>
      <c r="D9" s="26">
        <v>447</v>
      </c>
      <c r="E9" s="26">
        <v>27</v>
      </c>
      <c r="F9" s="2">
        <f>IFERROR((E9/D9)*100,0)</f>
        <v>6.0402684563758395</v>
      </c>
      <c r="G9" s="26">
        <v>448</v>
      </c>
      <c r="H9" s="26">
        <v>52</v>
      </c>
      <c r="I9" s="2">
        <f>IFERROR((H9/G9)*100,0)</f>
        <v>11.607142857142858</v>
      </c>
      <c r="J9" s="26">
        <v>416</v>
      </c>
      <c r="K9" s="26">
        <v>34</v>
      </c>
      <c r="L9" s="27" t="s">
        <v>14</v>
      </c>
      <c r="M9" s="27" t="s">
        <v>14</v>
      </c>
      <c r="N9" s="2">
        <v>9.8557692307692299</v>
      </c>
      <c r="O9" s="26">
        <v>1311</v>
      </c>
      <c r="P9" s="3">
        <v>119</v>
      </c>
      <c r="Q9" s="2">
        <f>IFERROR((P9/O9)*100,0)</f>
        <v>9.0770404271548433</v>
      </c>
      <c r="R9" s="3"/>
    </row>
    <row r="10" spans="2:21" x14ac:dyDescent="0.25">
      <c r="B10" s="4">
        <v>6</v>
      </c>
      <c r="C10" s="25" t="s">
        <v>16</v>
      </c>
      <c r="D10" s="26">
        <v>638</v>
      </c>
      <c r="E10" s="26">
        <v>24</v>
      </c>
      <c r="F10" s="2">
        <f>IFERROR((E10/D10)*100,0)</f>
        <v>3.761755485893417</v>
      </c>
      <c r="G10" s="26">
        <v>506</v>
      </c>
      <c r="H10" s="26">
        <v>38</v>
      </c>
      <c r="I10" s="2">
        <f>IFERROR((H10/G10)*100,0)</f>
        <v>7.5098814229249005</v>
      </c>
      <c r="J10" s="26">
        <v>458</v>
      </c>
      <c r="K10" s="26">
        <v>55</v>
      </c>
      <c r="L10" s="26">
        <v>22</v>
      </c>
      <c r="M10" s="26">
        <v>18</v>
      </c>
      <c r="N10" s="2">
        <v>13.755458515283841</v>
      </c>
      <c r="O10" s="26">
        <v>1602</v>
      </c>
      <c r="P10" s="3">
        <v>121</v>
      </c>
      <c r="Q10" s="2">
        <f>IFERROR((P10/O10)*100,0)</f>
        <v>7.5530586766541825</v>
      </c>
      <c r="R10" s="3"/>
    </row>
    <row r="11" spans="2:21" x14ac:dyDescent="0.25">
      <c r="B11" s="4">
        <v>7</v>
      </c>
      <c r="C11" s="25" t="s">
        <v>17</v>
      </c>
      <c r="D11" s="26">
        <v>244</v>
      </c>
      <c r="E11" s="26">
        <v>32</v>
      </c>
      <c r="F11" s="2">
        <f>IFERROR((E11/D11)*100,0)</f>
        <v>13.114754098360656</v>
      </c>
      <c r="G11" s="26">
        <v>232</v>
      </c>
      <c r="H11" s="26">
        <v>27</v>
      </c>
      <c r="I11" s="2">
        <f>IFERROR((H11/G11)*100,0)</f>
        <v>11.637931034482758</v>
      </c>
      <c r="J11" s="26">
        <v>209</v>
      </c>
      <c r="K11" s="26">
        <v>40</v>
      </c>
      <c r="L11" s="26">
        <v>28</v>
      </c>
      <c r="M11" s="26">
        <v>27</v>
      </c>
      <c r="N11" s="2">
        <v>19.617224880382775</v>
      </c>
      <c r="O11" s="26">
        <v>685</v>
      </c>
      <c r="P11" s="3">
        <v>100</v>
      </c>
      <c r="Q11" s="2">
        <f>IFERROR((P11/O11)*100,0)</f>
        <v>14.5985401459854</v>
      </c>
      <c r="R11" s="3"/>
    </row>
    <row r="12" spans="2:21" x14ac:dyDescent="0.25">
      <c r="B12" s="4">
        <v>9</v>
      </c>
      <c r="C12" s="25" t="s">
        <v>18</v>
      </c>
      <c r="D12" s="26">
        <v>184</v>
      </c>
      <c r="E12" s="28" t="s">
        <v>14</v>
      </c>
      <c r="F12" s="28" t="s">
        <v>14</v>
      </c>
      <c r="G12" s="26">
        <v>172</v>
      </c>
      <c r="H12" s="27" t="s">
        <v>14</v>
      </c>
      <c r="I12" s="27" t="s">
        <v>14</v>
      </c>
      <c r="J12" s="26">
        <v>170</v>
      </c>
      <c r="K12" s="27" t="s">
        <v>14</v>
      </c>
      <c r="L12" s="27" t="s">
        <v>14</v>
      </c>
      <c r="M12" s="27" t="s">
        <v>14</v>
      </c>
      <c r="N12" s="27" t="s">
        <v>14</v>
      </c>
      <c r="O12" s="26">
        <v>526</v>
      </c>
      <c r="P12" s="3">
        <v>24</v>
      </c>
      <c r="Q12" s="2">
        <f>IFERROR((P12/O12)*100,0)</f>
        <v>4.5627376425855513</v>
      </c>
      <c r="R12" s="3"/>
    </row>
    <row r="13" spans="2:21" x14ac:dyDescent="0.25">
      <c r="B13" s="4">
        <v>10</v>
      </c>
      <c r="C13" s="25" t="s">
        <v>19</v>
      </c>
      <c r="D13" s="26">
        <v>270</v>
      </c>
      <c r="E13" s="26">
        <v>22</v>
      </c>
      <c r="F13" s="2">
        <f>IFERROR((E13/D13)*100,0)</f>
        <v>8.1481481481481488</v>
      </c>
      <c r="G13" s="26">
        <v>245</v>
      </c>
      <c r="H13" s="26">
        <v>19</v>
      </c>
      <c r="I13" s="2">
        <f>IFERROR((H13/G13)*100,0)</f>
        <v>7.7551020408163263</v>
      </c>
      <c r="J13" s="26">
        <v>249</v>
      </c>
      <c r="K13" s="26">
        <v>20</v>
      </c>
      <c r="L13" s="27" t="s">
        <v>14</v>
      </c>
      <c r="M13" s="26">
        <v>0</v>
      </c>
      <c r="N13" s="2">
        <v>9.236947791164658</v>
      </c>
      <c r="O13" s="26">
        <v>764</v>
      </c>
      <c r="P13" s="3">
        <v>64</v>
      </c>
      <c r="Q13" s="2">
        <f>IFERROR((P13/O13)*100,0)</f>
        <v>8.3769633507853403</v>
      </c>
      <c r="R13" s="3"/>
    </row>
    <row r="14" spans="2:21" x14ac:dyDescent="0.25">
      <c r="B14" s="4">
        <v>11</v>
      </c>
      <c r="C14" s="25" t="s">
        <v>20</v>
      </c>
      <c r="D14" s="26">
        <v>390</v>
      </c>
      <c r="E14" s="26">
        <v>30</v>
      </c>
      <c r="F14" s="2">
        <f>IFERROR((E14/D14)*100,0)</f>
        <v>7.6923076923076925</v>
      </c>
      <c r="G14" s="26">
        <v>369</v>
      </c>
      <c r="H14" s="26">
        <v>35</v>
      </c>
      <c r="I14" s="2">
        <f>IFERROR((H14/G14)*100,0)</f>
        <v>9.48509485094851</v>
      </c>
      <c r="J14" s="26">
        <v>353</v>
      </c>
      <c r="K14" s="26">
        <v>47</v>
      </c>
      <c r="L14" s="26">
        <v>16</v>
      </c>
      <c r="M14" s="26">
        <v>15</v>
      </c>
      <c r="N14" s="2">
        <v>13.881019830028329</v>
      </c>
      <c r="O14" s="26">
        <v>1112</v>
      </c>
      <c r="P14" s="3">
        <v>113</v>
      </c>
      <c r="Q14" s="2">
        <f>IFERROR((P14/O14)*100,0)</f>
        <v>10.161870503597124</v>
      </c>
      <c r="R14" s="3"/>
    </row>
    <row r="15" spans="2:21" x14ac:dyDescent="0.25">
      <c r="B15" s="4">
        <v>12</v>
      </c>
      <c r="C15" s="25" t="s">
        <v>21</v>
      </c>
      <c r="D15" s="26">
        <v>1285</v>
      </c>
      <c r="E15" s="26">
        <v>84</v>
      </c>
      <c r="F15" s="2">
        <f>IFERROR((E15/D15)*100,0)</f>
        <v>6.5369649805447478</v>
      </c>
      <c r="G15" s="26">
        <v>1188</v>
      </c>
      <c r="H15" s="26">
        <v>87</v>
      </c>
      <c r="I15" s="2">
        <f>IFERROR((H15/G15)*100,0)</f>
        <v>7.3232323232323235</v>
      </c>
      <c r="J15" s="26">
        <v>1175</v>
      </c>
      <c r="K15" s="26">
        <v>100</v>
      </c>
      <c r="L15" s="26">
        <v>43</v>
      </c>
      <c r="M15" s="26">
        <v>34</v>
      </c>
      <c r="N15" s="2">
        <v>9.3617021276595747</v>
      </c>
      <c r="O15" s="26">
        <v>3648</v>
      </c>
      <c r="P15" s="3">
        <v>280</v>
      </c>
      <c r="Q15" s="2">
        <f>IFERROR((P15/O15)*100,0)</f>
        <v>7.6754385964912286</v>
      </c>
      <c r="R15" s="3"/>
    </row>
    <row r="16" spans="2:21" x14ac:dyDescent="0.25">
      <c r="B16" s="4">
        <v>14</v>
      </c>
      <c r="C16" s="25" t="s">
        <v>22</v>
      </c>
      <c r="D16" s="26">
        <v>243</v>
      </c>
      <c r="E16" s="26">
        <v>16</v>
      </c>
      <c r="F16" s="2">
        <f>IFERROR((E16/D16)*100,0)</f>
        <v>6.5843621399176957</v>
      </c>
      <c r="G16" s="26">
        <v>210</v>
      </c>
      <c r="H16" s="26">
        <v>15</v>
      </c>
      <c r="I16" s="2">
        <f>IFERROR((H16/G16)*100,0)</f>
        <v>7.1428571428571423</v>
      </c>
      <c r="J16" s="26">
        <v>219</v>
      </c>
      <c r="K16" s="26">
        <v>13</v>
      </c>
      <c r="L16" s="27" t="s">
        <v>14</v>
      </c>
      <c r="M16" s="27" t="s">
        <v>14</v>
      </c>
      <c r="N16" s="2">
        <v>7.7625570776255701</v>
      </c>
      <c r="O16" s="26">
        <v>672</v>
      </c>
      <c r="P16" s="3">
        <v>47</v>
      </c>
      <c r="Q16" s="2">
        <f>IFERROR((P16/O16)*100,0)</f>
        <v>6.9940476190476195</v>
      </c>
      <c r="R16" s="3"/>
    </row>
    <row r="17" spans="2:18" x14ac:dyDescent="0.25">
      <c r="B17" s="4">
        <v>15</v>
      </c>
      <c r="C17" s="25" t="s">
        <v>23</v>
      </c>
      <c r="D17" s="26">
        <v>489</v>
      </c>
      <c r="E17" s="26">
        <v>48</v>
      </c>
      <c r="F17" s="2">
        <f>IFERROR((E17/D17)*100,0)</f>
        <v>9.8159509202453989</v>
      </c>
      <c r="G17" s="26">
        <v>399</v>
      </c>
      <c r="H17" s="26">
        <v>41</v>
      </c>
      <c r="I17" s="2">
        <f>IFERROR((H17/G17)*100,0)</f>
        <v>10.275689223057643</v>
      </c>
      <c r="J17" s="26">
        <v>396</v>
      </c>
      <c r="K17" s="26">
        <v>36</v>
      </c>
      <c r="L17" s="26">
        <v>20</v>
      </c>
      <c r="M17" s="26">
        <v>18</v>
      </c>
      <c r="N17" s="2">
        <v>10.1010101010101</v>
      </c>
      <c r="O17" s="26">
        <v>1284</v>
      </c>
      <c r="P17" s="3">
        <v>127</v>
      </c>
      <c r="Q17" s="2">
        <f>IFERROR((P17/O17)*100,0)</f>
        <v>9.8909657320872277</v>
      </c>
      <c r="R17" s="3"/>
    </row>
    <row r="18" spans="2:18" x14ac:dyDescent="0.25">
      <c r="B18" s="4">
        <v>16</v>
      </c>
      <c r="C18" s="25" t="s">
        <v>24</v>
      </c>
      <c r="D18" s="26">
        <v>264</v>
      </c>
      <c r="E18" s="26">
        <v>23</v>
      </c>
      <c r="F18" s="2">
        <f>IFERROR((E18/D18)*100,0)</f>
        <v>8.7121212121212128</v>
      </c>
      <c r="G18" s="26">
        <v>263</v>
      </c>
      <c r="H18" s="26">
        <v>21</v>
      </c>
      <c r="I18" s="2">
        <f>IFERROR((H18/G18)*100,0)</f>
        <v>7.9847908745247151</v>
      </c>
      <c r="J18" s="26">
        <v>281</v>
      </c>
      <c r="K18" s="26">
        <v>36</v>
      </c>
      <c r="L18" s="27" t="s">
        <v>14</v>
      </c>
      <c r="M18" s="27" t="s">
        <v>14</v>
      </c>
      <c r="N18" s="2">
        <v>13.523131672597867</v>
      </c>
      <c r="O18" s="26">
        <v>808</v>
      </c>
      <c r="P18" s="3">
        <v>82</v>
      </c>
      <c r="Q18" s="2">
        <f>IFERROR((P18/O18)*100,0)</f>
        <v>10.14851485148515</v>
      </c>
      <c r="R18" s="3"/>
    </row>
    <row r="19" spans="2:18" x14ac:dyDescent="0.25">
      <c r="B19" s="4">
        <v>18</v>
      </c>
      <c r="C19" s="25" t="s">
        <v>25</v>
      </c>
      <c r="D19" s="26">
        <v>223</v>
      </c>
      <c r="E19" s="28" t="s">
        <v>14</v>
      </c>
      <c r="F19" s="28" t="s">
        <v>14</v>
      </c>
      <c r="G19" s="26">
        <v>214</v>
      </c>
      <c r="H19" s="26">
        <v>10</v>
      </c>
      <c r="I19" s="2">
        <f>IFERROR((H19/G19)*100,0)</f>
        <v>4.6728971962616823</v>
      </c>
      <c r="J19" s="26">
        <v>225</v>
      </c>
      <c r="K19" s="26">
        <v>19</v>
      </c>
      <c r="L19" s="27" t="s">
        <v>14</v>
      </c>
      <c r="M19" s="27" t="s">
        <v>14</v>
      </c>
      <c r="N19" s="2">
        <v>10.666666666666668</v>
      </c>
      <c r="O19" s="26">
        <v>662</v>
      </c>
      <c r="P19" s="3">
        <v>39</v>
      </c>
      <c r="Q19" s="2">
        <f>IFERROR((P19/O19)*100,0)</f>
        <v>5.8912386706948645</v>
      </c>
      <c r="R19" s="3"/>
    </row>
    <row r="20" spans="2:18" x14ac:dyDescent="0.25">
      <c r="B20" s="4">
        <v>19</v>
      </c>
      <c r="C20" s="25" t="s">
        <v>26</v>
      </c>
      <c r="D20" s="26">
        <v>1346</v>
      </c>
      <c r="E20" s="26">
        <v>98</v>
      </c>
      <c r="F20" s="2">
        <f>IFERROR((E20/D20)*100,0)</f>
        <v>7.2808320950965832</v>
      </c>
      <c r="G20" s="26">
        <v>1178</v>
      </c>
      <c r="H20" s="26">
        <v>109</v>
      </c>
      <c r="I20" s="2">
        <f>IFERROR((H20/G20)*100,0)</f>
        <v>9.2529711375212216</v>
      </c>
      <c r="J20" s="26">
        <v>1131</v>
      </c>
      <c r="K20" s="26">
        <v>94</v>
      </c>
      <c r="L20" s="26">
        <v>15</v>
      </c>
      <c r="M20" s="27" t="s">
        <v>14</v>
      </c>
      <c r="N20" s="2">
        <v>9.1954022988505741</v>
      </c>
      <c r="O20" s="26">
        <v>3655</v>
      </c>
      <c r="P20" s="3">
        <v>309</v>
      </c>
      <c r="Q20" s="2">
        <f>IFERROR((P20/O20)*100,0)</f>
        <v>8.4541723666210675</v>
      </c>
      <c r="R20" s="3"/>
    </row>
    <row r="21" spans="2:18" x14ac:dyDescent="0.25">
      <c r="B21" s="4">
        <v>21</v>
      </c>
      <c r="C21" s="25" t="s">
        <v>27</v>
      </c>
      <c r="D21" s="26">
        <v>258</v>
      </c>
      <c r="E21" s="26">
        <v>46</v>
      </c>
      <c r="F21" s="2">
        <f>IFERROR((E21/D21)*100,0)</f>
        <v>17.829457364341085</v>
      </c>
      <c r="G21" s="26">
        <v>243</v>
      </c>
      <c r="H21" s="26">
        <v>75</v>
      </c>
      <c r="I21" s="2">
        <f>IFERROR((H21/G21)*100,0)</f>
        <v>30.864197530864196</v>
      </c>
      <c r="J21" s="26">
        <v>231</v>
      </c>
      <c r="K21" s="26">
        <v>65</v>
      </c>
      <c r="L21" s="27" t="s">
        <v>14</v>
      </c>
      <c r="M21" s="27" t="s">
        <v>14</v>
      </c>
      <c r="N21" s="2">
        <v>29.004329004329005</v>
      </c>
      <c r="O21" s="26">
        <v>732</v>
      </c>
      <c r="P21" s="3">
        <v>186</v>
      </c>
      <c r="Q21" s="2">
        <f>IFERROR((P21/O21)*100,0)</f>
        <v>25.409836065573771</v>
      </c>
      <c r="R21" s="3"/>
    </row>
    <row r="22" spans="2:18" x14ac:dyDescent="0.25">
      <c r="B22" s="4">
        <v>22</v>
      </c>
      <c r="C22" s="25" t="s">
        <v>28</v>
      </c>
      <c r="D22" s="26">
        <v>210</v>
      </c>
      <c r="E22" s="28" t="s">
        <v>14</v>
      </c>
      <c r="F22" s="28" t="s">
        <v>14</v>
      </c>
      <c r="G22" s="26">
        <v>205</v>
      </c>
      <c r="H22" s="26">
        <v>11</v>
      </c>
      <c r="I22" s="2">
        <f>IFERROR((H22/G22)*100,0)</f>
        <v>5.3658536585365857</v>
      </c>
      <c r="J22" s="26">
        <v>190</v>
      </c>
      <c r="K22" s="27" t="s">
        <v>14</v>
      </c>
      <c r="L22" s="27" t="s">
        <v>14</v>
      </c>
      <c r="M22" s="27" t="s">
        <v>14</v>
      </c>
      <c r="N22" s="27" t="s">
        <v>14</v>
      </c>
      <c r="O22" s="26">
        <v>605</v>
      </c>
      <c r="P22" s="3">
        <v>21</v>
      </c>
      <c r="Q22" s="2">
        <f>IFERROR((P22/O22)*100,0)</f>
        <v>3.4710743801652892</v>
      </c>
      <c r="R22" s="3"/>
    </row>
    <row r="23" spans="2:18" x14ac:dyDescent="0.25">
      <c r="B23" s="4">
        <v>23</v>
      </c>
      <c r="C23" s="25" t="s">
        <v>29</v>
      </c>
      <c r="D23" s="26">
        <v>943</v>
      </c>
      <c r="E23" s="26">
        <v>119</v>
      </c>
      <c r="F23" s="2">
        <f>IFERROR((E23/D23)*100,0)</f>
        <v>12.619300106044539</v>
      </c>
      <c r="G23" s="26">
        <v>946</v>
      </c>
      <c r="H23" s="26">
        <v>115</v>
      </c>
      <c r="I23" s="2">
        <f>IFERROR((H23/G23)*100,0)</f>
        <v>12.156448202959831</v>
      </c>
      <c r="J23" s="26">
        <v>782</v>
      </c>
      <c r="K23" s="26">
        <v>73</v>
      </c>
      <c r="L23" s="26">
        <v>47</v>
      </c>
      <c r="M23" s="26">
        <v>33</v>
      </c>
      <c r="N23" s="2">
        <v>11.253196930946292</v>
      </c>
      <c r="O23" s="26">
        <v>2671</v>
      </c>
      <c r="P23" s="3">
        <v>321</v>
      </c>
      <c r="Q23" s="2">
        <f>IFERROR((P23/O23)*100,0)</f>
        <v>12.017970797454138</v>
      </c>
      <c r="R23" s="3"/>
    </row>
    <row r="24" spans="2:18" x14ac:dyDescent="0.25">
      <c r="B24" s="4">
        <v>25</v>
      </c>
      <c r="C24" s="25" t="s">
        <v>30</v>
      </c>
      <c r="D24" s="26">
        <v>387</v>
      </c>
      <c r="E24" s="26">
        <v>30</v>
      </c>
      <c r="F24" s="2">
        <f>IFERROR((E24/D24)*100,0)</f>
        <v>7.7519379844961236</v>
      </c>
      <c r="G24" s="26">
        <v>319</v>
      </c>
      <c r="H24" s="26">
        <v>19</v>
      </c>
      <c r="I24" s="2">
        <f>IFERROR((H24/G24)*100,0)</f>
        <v>5.9561128526645764</v>
      </c>
      <c r="J24" s="26">
        <v>300</v>
      </c>
      <c r="K24" s="26">
        <v>29</v>
      </c>
      <c r="L24" s="27" t="s">
        <v>14</v>
      </c>
      <c r="M24" s="27" t="s">
        <v>14</v>
      </c>
      <c r="N24" s="2">
        <v>10</v>
      </c>
      <c r="O24" s="26">
        <v>1006</v>
      </c>
      <c r="P24" s="3">
        <v>79</v>
      </c>
      <c r="Q24" s="2">
        <f>IFERROR((P24/O24)*100,0)</f>
        <v>7.8528827037773361</v>
      </c>
      <c r="R24" s="3"/>
    </row>
    <row r="25" spans="2:18" x14ac:dyDescent="0.25">
      <c r="B25" s="4">
        <v>31</v>
      </c>
      <c r="C25" s="25" t="s">
        <v>31</v>
      </c>
      <c r="D25" s="26">
        <v>250</v>
      </c>
      <c r="E25" s="26">
        <v>22</v>
      </c>
      <c r="F25" s="2">
        <f>IFERROR((E25/D25)*100,0)</f>
        <v>8.7999999999999989</v>
      </c>
      <c r="G25" s="26">
        <v>261</v>
      </c>
      <c r="H25" s="26">
        <v>15</v>
      </c>
      <c r="I25" s="2">
        <f>IFERROR((H25/G25)*100,0)</f>
        <v>5.7471264367816088</v>
      </c>
      <c r="J25" s="26">
        <v>220</v>
      </c>
      <c r="K25" s="26">
        <v>20</v>
      </c>
      <c r="L25" s="27" t="s">
        <v>14</v>
      </c>
      <c r="M25" s="27" t="s">
        <v>14</v>
      </c>
      <c r="N25" s="2">
        <v>11.363636363636363</v>
      </c>
      <c r="O25" s="26">
        <v>731</v>
      </c>
      <c r="P25" s="3">
        <v>62</v>
      </c>
      <c r="Q25" s="2">
        <f>IFERROR((P25/O25)*100,0)</f>
        <v>8.4815321477428185</v>
      </c>
      <c r="R25" s="3"/>
    </row>
    <row r="26" spans="2:18" x14ac:dyDescent="0.25">
      <c r="B26" s="4">
        <v>33</v>
      </c>
      <c r="C26" s="25" t="s">
        <v>32</v>
      </c>
      <c r="D26" s="26">
        <v>323</v>
      </c>
      <c r="E26" s="26">
        <v>31</v>
      </c>
      <c r="F26" s="2">
        <f>IFERROR((E26/D26)*100,0)</f>
        <v>9.5975232198142422</v>
      </c>
      <c r="G26" s="26">
        <v>275</v>
      </c>
      <c r="H26" s="26">
        <v>27</v>
      </c>
      <c r="I26" s="2">
        <f>IFERROR((H26/G26)*100,0)</f>
        <v>9.8181818181818183</v>
      </c>
      <c r="J26" s="26">
        <v>255</v>
      </c>
      <c r="K26" s="26">
        <v>23</v>
      </c>
      <c r="L26" s="26">
        <v>11</v>
      </c>
      <c r="M26" s="27" t="s">
        <v>14</v>
      </c>
      <c r="N26" s="2">
        <v>10.588235294117647</v>
      </c>
      <c r="O26" s="26">
        <v>853</v>
      </c>
      <c r="P26" s="3">
        <v>84</v>
      </c>
      <c r="Q26" s="2">
        <f>IFERROR((P26/O26)*100,0)</f>
        <v>9.847596717467761</v>
      </c>
      <c r="R26" s="3"/>
    </row>
    <row r="27" spans="2:18" x14ac:dyDescent="0.25">
      <c r="B27" s="4">
        <v>43</v>
      </c>
      <c r="C27" s="25" t="s">
        <v>33</v>
      </c>
      <c r="D27" s="26">
        <v>381</v>
      </c>
      <c r="E27" s="26">
        <v>36</v>
      </c>
      <c r="F27" s="2">
        <f>IFERROR((E27/D27)*100,0)</f>
        <v>9.4488188976377945</v>
      </c>
      <c r="G27" s="26">
        <v>377</v>
      </c>
      <c r="H27" s="26">
        <v>41</v>
      </c>
      <c r="I27" s="2">
        <f>IFERROR((H27/G27)*100,0)</f>
        <v>10.875331564986737</v>
      </c>
      <c r="J27" s="26">
        <v>329</v>
      </c>
      <c r="K27" s="26">
        <v>27</v>
      </c>
      <c r="L27" s="26">
        <v>13</v>
      </c>
      <c r="M27" s="27" t="s">
        <v>14</v>
      </c>
      <c r="N27" s="2">
        <v>10.94224924012158</v>
      </c>
      <c r="O27" s="26">
        <v>1087</v>
      </c>
      <c r="P27" s="3">
        <v>109</v>
      </c>
      <c r="Q27" s="2">
        <f>IFERROR((P27/O27)*100,0)</f>
        <v>10.027598896044159</v>
      </c>
      <c r="R27" s="3"/>
    </row>
    <row r="28" spans="2:18" x14ac:dyDescent="0.25">
      <c r="B28" s="4">
        <v>56</v>
      </c>
      <c r="C28" s="25" t="s">
        <v>34</v>
      </c>
      <c r="D28" s="26">
        <v>2816</v>
      </c>
      <c r="E28" s="26">
        <v>304</v>
      </c>
      <c r="F28" s="2">
        <f>IFERROR((E28/D28)*100,0)</f>
        <v>10.795454545454545</v>
      </c>
      <c r="G28" s="26">
        <v>2655</v>
      </c>
      <c r="H28" s="26">
        <v>347</v>
      </c>
      <c r="I28" s="2">
        <f>IFERROR((H28/G28)*100,0)</f>
        <v>13.069679849340865</v>
      </c>
      <c r="J28" s="26">
        <v>2385</v>
      </c>
      <c r="K28" s="26">
        <v>210</v>
      </c>
      <c r="L28" s="26">
        <v>94</v>
      </c>
      <c r="M28" s="26">
        <v>65</v>
      </c>
      <c r="N28" s="2">
        <v>10.356394129979035</v>
      </c>
      <c r="O28" s="26">
        <v>7856</v>
      </c>
      <c r="P28" s="3">
        <v>890</v>
      </c>
      <c r="Q28" s="2">
        <f>IFERROR((P28/O28)*100,0)</f>
        <v>11.328920570264765</v>
      </c>
      <c r="R28" s="3"/>
    </row>
    <row r="29" spans="2:18" x14ac:dyDescent="0.25">
      <c r="B29" s="4">
        <v>58</v>
      </c>
      <c r="C29" s="25" t="s">
        <v>35</v>
      </c>
      <c r="D29" s="26">
        <v>358</v>
      </c>
      <c r="E29" s="26">
        <v>22</v>
      </c>
      <c r="F29" s="2">
        <f>IFERROR((E29/D29)*100,0)</f>
        <v>6.1452513966480442</v>
      </c>
      <c r="G29" s="26">
        <v>348</v>
      </c>
      <c r="H29" s="26">
        <v>23</v>
      </c>
      <c r="I29" s="2">
        <f>IFERROR((H29/G29)*100,0)</f>
        <v>6.6091954022988508</v>
      </c>
      <c r="J29" s="26">
        <v>312</v>
      </c>
      <c r="K29" s="26">
        <v>12</v>
      </c>
      <c r="L29" s="27" t="s">
        <v>14</v>
      </c>
      <c r="M29" s="27" t="s">
        <v>14</v>
      </c>
      <c r="N29" s="2">
        <v>4.4871794871794872</v>
      </c>
      <c r="O29" s="26">
        <v>1018</v>
      </c>
      <c r="P29" s="3">
        <v>59</v>
      </c>
      <c r="Q29" s="2">
        <f>IFERROR((P29/O29)*100,0)</f>
        <v>5.7956777996070725</v>
      </c>
      <c r="R29" s="3"/>
    </row>
    <row r="30" spans="2:18" x14ac:dyDescent="0.25">
      <c r="B30" s="4">
        <v>62</v>
      </c>
      <c r="C30" s="25" t="s">
        <v>36</v>
      </c>
      <c r="D30" s="26">
        <v>190</v>
      </c>
      <c r="E30" s="26">
        <v>17</v>
      </c>
      <c r="F30" s="2">
        <f>IFERROR((E30/D30)*100,0)</f>
        <v>8.9473684210526319</v>
      </c>
      <c r="G30" s="26">
        <v>189</v>
      </c>
      <c r="H30" s="26">
        <v>19</v>
      </c>
      <c r="I30" s="2">
        <f>IFERROR((H30/G30)*100,0)</f>
        <v>10.052910052910052</v>
      </c>
      <c r="J30" s="26">
        <v>171</v>
      </c>
      <c r="K30" s="26">
        <v>15</v>
      </c>
      <c r="L30" s="27" t="s">
        <v>14</v>
      </c>
      <c r="M30" s="27" t="s">
        <v>14</v>
      </c>
      <c r="N30" s="2">
        <v>9.3567251461988299</v>
      </c>
      <c r="O30" s="26">
        <v>550</v>
      </c>
      <c r="P30" s="3">
        <v>52</v>
      </c>
      <c r="Q30" s="2">
        <f>IFERROR((P30/O30)*100,0)</f>
        <v>9.454545454545455</v>
      </c>
      <c r="R30" s="3"/>
    </row>
    <row r="31" spans="2:18" x14ac:dyDescent="0.25">
      <c r="B31" s="4">
        <v>65</v>
      </c>
      <c r="C31" s="25" t="s">
        <v>37</v>
      </c>
      <c r="D31" s="26">
        <v>383</v>
      </c>
      <c r="E31" s="26">
        <v>40</v>
      </c>
      <c r="F31" s="2">
        <f>IFERROR((E31/D31)*100,0)</f>
        <v>10.443864229765012</v>
      </c>
      <c r="G31" s="26">
        <v>348</v>
      </c>
      <c r="H31" s="26">
        <v>40</v>
      </c>
      <c r="I31" s="2">
        <f>IFERROR((H31/G31)*100,0)</f>
        <v>11.494252873563218</v>
      </c>
      <c r="J31" s="26">
        <v>317</v>
      </c>
      <c r="K31" s="26">
        <v>30</v>
      </c>
      <c r="L31" s="26">
        <v>13</v>
      </c>
      <c r="M31" s="27" t="s">
        <v>14</v>
      </c>
      <c r="N31" s="2">
        <v>11.987381703470032</v>
      </c>
      <c r="O31" s="26">
        <v>1048</v>
      </c>
      <c r="P31" s="3">
        <v>114</v>
      </c>
      <c r="Q31" s="2">
        <f>IFERROR((P31/O31)*100,0)</f>
        <v>10.877862595419847</v>
      </c>
      <c r="R31" s="3"/>
    </row>
    <row r="32" spans="2:18" x14ac:dyDescent="0.25">
      <c r="B32" s="4">
        <v>69</v>
      </c>
      <c r="C32" s="25" t="s">
        <v>38</v>
      </c>
      <c r="D32" s="26">
        <v>260</v>
      </c>
      <c r="E32" s="26">
        <v>30</v>
      </c>
      <c r="F32" s="2">
        <f>IFERROR((E32/D32)*100,0)</f>
        <v>11.538461538461538</v>
      </c>
      <c r="G32" s="26">
        <v>268</v>
      </c>
      <c r="H32" s="26">
        <v>31</v>
      </c>
      <c r="I32" s="2">
        <f>IFERROR((H32/G32)*100,0)</f>
        <v>11.567164179104477</v>
      </c>
      <c r="J32" s="26">
        <v>213</v>
      </c>
      <c r="K32" s="26">
        <v>31</v>
      </c>
      <c r="L32" s="26">
        <v>11</v>
      </c>
      <c r="M32" s="27" t="s">
        <v>14</v>
      </c>
      <c r="N32" s="2">
        <v>15.96244131455399</v>
      </c>
      <c r="O32" s="26">
        <v>741</v>
      </c>
      <c r="P32" s="3">
        <v>95</v>
      </c>
      <c r="Q32" s="2">
        <f>IFERROR((P32/O32)*100,0)</f>
        <v>12.820512820512819</v>
      </c>
      <c r="R32" s="3"/>
    </row>
    <row r="33" spans="2:18" x14ac:dyDescent="0.25">
      <c r="B33" s="4">
        <v>73</v>
      </c>
      <c r="C33" s="25" t="s">
        <v>39</v>
      </c>
      <c r="D33" s="26">
        <v>230</v>
      </c>
      <c r="E33" s="26">
        <v>11</v>
      </c>
      <c r="F33" s="2">
        <f>IFERROR((E33/D33)*100,0)</f>
        <v>4.7826086956521738</v>
      </c>
      <c r="G33" s="26">
        <v>224</v>
      </c>
      <c r="H33" s="26">
        <v>17</v>
      </c>
      <c r="I33" s="2">
        <f>IFERROR((H33/G33)*100,0)</f>
        <v>7.5892857142857135</v>
      </c>
      <c r="J33" s="26">
        <v>257</v>
      </c>
      <c r="K33" s="26">
        <v>21</v>
      </c>
      <c r="L33" s="27" t="s">
        <v>14</v>
      </c>
      <c r="M33" s="27" t="s">
        <v>14</v>
      </c>
      <c r="N33" s="2">
        <v>8.9494163424124515</v>
      </c>
      <c r="O33" s="26">
        <v>711</v>
      </c>
      <c r="P33" s="3">
        <v>51</v>
      </c>
      <c r="Q33" s="2">
        <f>IFERROR((P33/O33)*100,0)</f>
        <v>7.1729957805907167</v>
      </c>
      <c r="R33" s="3"/>
    </row>
    <row r="34" spans="2:18" x14ac:dyDescent="0.25">
      <c r="B34" s="4">
        <v>77</v>
      </c>
      <c r="C34" s="25" t="s">
        <v>40</v>
      </c>
      <c r="D34" s="26">
        <v>913</v>
      </c>
      <c r="E34" s="26">
        <v>71</v>
      </c>
      <c r="F34" s="2">
        <f>IFERROR((E34/D34)*100,0)</f>
        <v>7.7765607886089816</v>
      </c>
      <c r="G34" s="26">
        <v>902</v>
      </c>
      <c r="H34" s="26">
        <v>85</v>
      </c>
      <c r="I34" s="2">
        <f>IFERROR((H34/G34)*100,0)</f>
        <v>9.4235033259423506</v>
      </c>
      <c r="J34" s="26">
        <v>860</v>
      </c>
      <c r="K34" s="26">
        <v>99</v>
      </c>
      <c r="L34" s="26">
        <v>49</v>
      </c>
      <c r="M34" s="26">
        <v>45</v>
      </c>
      <c r="N34" s="2">
        <v>12.44186046511628</v>
      </c>
      <c r="O34" s="26">
        <v>2675</v>
      </c>
      <c r="P34" s="3">
        <v>259</v>
      </c>
      <c r="Q34" s="2">
        <f>IFERROR((P34/O34)*100,0)</f>
        <v>9.6822429906542045</v>
      </c>
      <c r="R34" s="3"/>
    </row>
    <row r="35" spans="2:18" x14ac:dyDescent="0.25">
      <c r="B35" s="4">
        <v>78</v>
      </c>
      <c r="C35" s="25" t="s">
        <v>41</v>
      </c>
      <c r="D35" s="26">
        <v>175</v>
      </c>
      <c r="E35" s="26">
        <v>33</v>
      </c>
      <c r="F35" s="2">
        <f>IFERROR((E35/D35)*100,0)</f>
        <v>18.857142857142858</v>
      </c>
      <c r="G35" s="26">
        <v>144</v>
      </c>
      <c r="H35" s="26">
        <v>26</v>
      </c>
      <c r="I35" s="2">
        <f>IFERROR((H35/G35)*100,0)</f>
        <v>18.055555555555554</v>
      </c>
      <c r="J35" s="26">
        <v>135</v>
      </c>
      <c r="K35" s="26">
        <v>23</v>
      </c>
      <c r="L35" s="27" t="s">
        <v>14</v>
      </c>
      <c r="M35" s="27" t="s">
        <v>14</v>
      </c>
      <c r="N35" s="2">
        <v>17.037037037037038</v>
      </c>
      <c r="O35" s="26">
        <v>454</v>
      </c>
      <c r="P35" s="3">
        <v>82</v>
      </c>
      <c r="Q35" s="2">
        <f>IFERROR((P35/O35)*100,0)</f>
        <v>18.06167400881057</v>
      </c>
      <c r="R35" s="3"/>
    </row>
    <row r="36" spans="2:18" x14ac:dyDescent="0.25">
      <c r="B36" s="4">
        <v>79</v>
      </c>
      <c r="C36" s="25" t="s">
        <v>42</v>
      </c>
      <c r="D36" s="26">
        <v>617</v>
      </c>
      <c r="E36" s="26">
        <v>59</v>
      </c>
      <c r="F36" s="2">
        <f>IFERROR((E36/D36)*100,0)</f>
        <v>9.5623987034035665</v>
      </c>
      <c r="G36" s="26">
        <v>571</v>
      </c>
      <c r="H36" s="26">
        <v>53</v>
      </c>
      <c r="I36" s="2">
        <f>IFERROR((H36/G36)*100,0)</f>
        <v>9.281961471103326</v>
      </c>
      <c r="J36" s="26">
        <v>529</v>
      </c>
      <c r="K36" s="26">
        <v>33</v>
      </c>
      <c r="L36" s="26">
        <v>14</v>
      </c>
      <c r="M36" s="26">
        <v>10</v>
      </c>
      <c r="N36" s="2">
        <v>6.9943289224952743</v>
      </c>
      <c r="O36" s="26">
        <v>1717</v>
      </c>
      <c r="P36" s="3">
        <v>149</v>
      </c>
      <c r="Q36" s="2">
        <f>IFERROR((P36/O36)*100,0)</f>
        <v>8.6779266161910318</v>
      </c>
      <c r="R36" s="3"/>
    </row>
    <row r="37" spans="2:18" x14ac:dyDescent="0.25">
      <c r="B37" s="4">
        <v>80</v>
      </c>
      <c r="C37" s="25" t="s">
        <v>43</v>
      </c>
      <c r="D37" s="26">
        <v>1018</v>
      </c>
      <c r="E37" s="26">
        <v>101</v>
      </c>
      <c r="F37" s="2">
        <f>IFERROR((E37/D37)*100,0)</f>
        <v>9.9214145383104118</v>
      </c>
      <c r="G37" s="26">
        <v>907</v>
      </c>
      <c r="H37" s="26">
        <v>100</v>
      </c>
      <c r="I37" s="2">
        <f>IFERROR((H37/G37)*100,0)</f>
        <v>11.025358324145534</v>
      </c>
      <c r="J37" s="26">
        <v>853</v>
      </c>
      <c r="K37" s="26">
        <v>74</v>
      </c>
      <c r="L37" s="26">
        <v>19</v>
      </c>
      <c r="M37" s="26">
        <v>15</v>
      </c>
      <c r="N37" s="2">
        <v>9.378663540445487</v>
      </c>
      <c r="O37" s="26">
        <v>2778</v>
      </c>
      <c r="P37" s="3">
        <v>279</v>
      </c>
      <c r="Q37" s="2">
        <f>IFERROR((P37/O37)*100,0)</f>
        <v>10.043196544276457</v>
      </c>
      <c r="R37" s="3"/>
    </row>
    <row r="38" spans="2:18" x14ac:dyDescent="0.25">
      <c r="B38" s="4">
        <v>81</v>
      </c>
      <c r="C38" s="25" t="s">
        <v>44</v>
      </c>
      <c r="D38" s="26">
        <v>443</v>
      </c>
      <c r="E38" s="26">
        <v>49</v>
      </c>
      <c r="F38" s="2">
        <f>IFERROR((E38/D38)*100,0)</f>
        <v>11.060948081264108</v>
      </c>
      <c r="G38" s="26">
        <v>432</v>
      </c>
      <c r="H38" s="26">
        <v>62</v>
      </c>
      <c r="I38" s="2">
        <f>IFERROR((H38/G38)*100,0)</f>
        <v>14.351851851851851</v>
      </c>
      <c r="J38" s="26">
        <v>374</v>
      </c>
      <c r="K38" s="26">
        <v>44</v>
      </c>
      <c r="L38" s="27" t="s">
        <v>14</v>
      </c>
      <c r="M38" s="27" t="s">
        <v>14</v>
      </c>
      <c r="N38" s="2">
        <v>13.903743315508022</v>
      </c>
      <c r="O38" s="26">
        <v>1249</v>
      </c>
      <c r="P38" s="3">
        <v>161</v>
      </c>
      <c r="Q38" s="2">
        <f>IFERROR((P38/O38)*100,0)</f>
        <v>12.890312249799841</v>
      </c>
      <c r="R38" s="3"/>
    </row>
    <row r="39" spans="2:18" x14ac:dyDescent="0.25">
      <c r="B39" s="4">
        <v>82</v>
      </c>
      <c r="C39" s="25" t="s">
        <v>45</v>
      </c>
      <c r="D39" s="26">
        <v>432</v>
      </c>
      <c r="E39" s="26">
        <v>40</v>
      </c>
      <c r="F39" s="2">
        <f>IFERROR((E39/D39)*100,0)</f>
        <v>9.2592592592592595</v>
      </c>
      <c r="G39" s="26">
        <v>385</v>
      </c>
      <c r="H39" s="26">
        <v>45</v>
      </c>
      <c r="I39" s="2">
        <f>IFERROR((H39/G39)*100,0)</f>
        <v>11.688311688311687</v>
      </c>
      <c r="J39" s="26">
        <v>394</v>
      </c>
      <c r="K39" s="26">
        <v>49</v>
      </c>
      <c r="L39" s="26">
        <v>29</v>
      </c>
      <c r="M39" s="26">
        <v>24</v>
      </c>
      <c r="N39" s="2">
        <v>13.705583756345177</v>
      </c>
      <c r="O39" s="26">
        <v>1211</v>
      </c>
      <c r="P39" s="3">
        <v>139</v>
      </c>
      <c r="Q39" s="2">
        <f>IFERROR((P39/O39)*100,0)</f>
        <v>11.47811725846408</v>
      </c>
      <c r="R39" s="3"/>
    </row>
    <row r="40" spans="2:18" x14ac:dyDescent="0.25">
      <c r="B40" s="4">
        <v>83</v>
      </c>
      <c r="C40" s="25" t="s">
        <v>46</v>
      </c>
      <c r="D40" s="26">
        <v>153</v>
      </c>
      <c r="E40" s="26">
        <v>23</v>
      </c>
      <c r="F40" s="2">
        <f>IFERROR((E40/D40)*100,0)</f>
        <v>15.032679738562091</v>
      </c>
      <c r="G40" s="26">
        <v>142</v>
      </c>
      <c r="H40" s="26">
        <v>26</v>
      </c>
      <c r="I40" s="2">
        <f>IFERROR((H40/G40)*100,0)</f>
        <v>18.30985915492958</v>
      </c>
      <c r="J40" s="26">
        <v>126</v>
      </c>
      <c r="K40" s="26">
        <v>24</v>
      </c>
      <c r="L40" s="26">
        <v>11</v>
      </c>
      <c r="M40" s="27" t="s">
        <v>14</v>
      </c>
      <c r="N40" s="2">
        <v>21.428571428571427</v>
      </c>
      <c r="O40" s="26">
        <v>421</v>
      </c>
      <c r="P40" s="3">
        <v>75</v>
      </c>
      <c r="Q40" s="2">
        <f>IFERROR((P40/O40)*100,0)</f>
        <v>17.814726840855108</v>
      </c>
      <c r="R40" s="3"/>
    </row>
    <row r="41" spans="2:18" x14ac:dyDescent="0.25">
      <c r="B41" s="4">
        <v>85</v>
      </c>
      <c r="C41" s="25" t="s">
        <v>47</v>
      </c>
      <c r="D41" s="26">
        <v>210</v>
      </c>
      <c r="E41" s="26">
        <v>38</v>
      </c>
      <c r="F41" s="2">
        <f>IFERROR((E41/D41)*100,0)</f>
        <v>18.095238095238095</v>
      </c>
      <c r="G41" s="26">
        <v>197</v>
      </c>
      <c r="H41" s="26">
        <v>33</v>
      </c>
      <c r="I41" s="2">
        <f>IFERROR((H41/G41)*100,0)</f>
        <v>16.751269035532996</v>
      </c>
      <c r="J41" s="26">
        <v>180</v>
      </c>
      <c r="K41" s="26">
        <v>24</v>
      </c>
      <c r="L41" s="26">
        <v>13</v>
      </c>
      <c r="M41" s="26">
        <v>10</v>
      </c>
      <c r="N41" s="2">
        <v>16.111111111111111</v>
      </c>
      <c r="O41" s="26">
        <v>587</v>
      </c>
      <c r="P41" s="3">
        <v>98</v>
      </c>
      <c r="Q41" s="2">
        <f>IFERROR((P41/O41)*100,0)</f>
        <v>16.695059625212945</v>
      </c>
      <c r="R41" s="3"/>
    </row>
    <row r="42" spans="2:18" x14ac:dyDescent="0.25">
      <c r="B42" s="4">
        <v>86</v>
      </c>
      <c r="C42" s="25" t="s">
        <v>48</v>
      </c>
      <c r="D42" s="26">
        <v>194</v>
      </c>
      <c r="E42" s="26">
        <v>16</v>
      </c>
      <c r="F42" s="2">
        <f>IFERROR((E42/D42)*100,0)</f>
        <v>8.2474226804123703</v>
      </c>
      <c r="G42" s="26">
        <v>187</v>
      </c>
      <c r="H42" s="26">
        <v>24</v>
      </c>
      <c r="I42" s="2">
        <f>IFERROR((H42/G42)*100,0)</f>
        <v>12.834224598930483</v>
      </c>
      <c r="J42" s="26">
        <v>161</v>
      </c>
      <c r="K42" s="26">
        <v>16</v>
      </c>
      <c r="L42" s="27" t="s">
        <v>14</v>
      </c>
      <c r="M42" s="27" t="s">
        <v>14</v>
      </c>
      <c r="N42" s="2">
        <v>11.180124223602485</v>
      </c>
      <c r="O42" s="26">
        <v>542</v>
      </c>
      <c r="P42" s="3">
        <v>58</v>
      </c>
      <c r="Q42" s="2">
        <f>IFERROR((P42/O42)*100,0)</f>
        <v>10.701107011070111</v>
      </c>
      <c r="R42" s="3"/>
    </row>
    <row r="43" spans="2:18" x14ac:dyDescent="0.25">
      <c r="B43" s="4">
        <v>87</v>
      </c>
      <c r="C43" s="25" t="s">
        <v>49</v>
      </c>
      <c r="D43" s="26">
        <v>82</v>
      </c>
      <c r="E43" s="26">
        <v>13</v>
      </c>
      <c r="F43" s="2">
        <f>IFERROR((E43/D43)*100,0)</f>
        <v>15.853658536585366</v>
      </c>
      <c r="G43" s="26">
        <v>116</v>
      </c>
      <c r="H43" s="26">
        <v>11</v>
      </c>
      <c r="I43" s="2">
        <f>IFERROR((H43/G43)*100,0)</f>
        <v>9.4827586206896548</v>
      </c>
      <c r="J43" s="26">
        <v>79</v>
      </c>
      <c r="K43" s="27" t="s">
        <v>14</v>
      </c>
      <c r="L43" s="27" t="s">
        <v>14</v>
      </c>
      <c r="M43" s="27" t="s">
        <v>14</v>
      </c>
      <c r="N43" s="27" t="s">
        <v>14</v>
      </c>
      <c r="O43" s="26">
        <v>277</v>
      </c>
      <c r="P43" s="3">
        <v>33</v>
      </c>
      <c r="Q43" s="2">
        <f>IFERROR((P43/O43)*100,0)</f>
        <v>11.913357400722022</v>
      </c>
      <c r="R43" s="3"/>
    </row>
    <row r="44" spans="2:18" x14ac:dyDescent="0.25">
      <c r="B44" s="4">
        <v>89</v>
      </c>
      <c r="C44" s="25" t="s">
        <v>50</v>
      </c>
      <c r="D44" s="26">
        <v>187</v>
      </c>
      <c r="E44" s="26">
        <v>25</v>
      </c>
      <c r="F44" s="2">
        <f>IFERROR((E44/D44)*100,0)</f>
        <v>13.368983957219251</v>
      </c>
      <c r="G44" s="26">
        <v>189</v>
      </c>
      <c r="H44" s="26">
        <v>31</v>
      </c>
      <c r="I44" s="2">
        <f>IFERROR((H44/G44)*100,0)</f>
        <v>16.402116402116402</v>
      </c>
      <c r="J44" s="26">
        <v>164</v>
      </c>
      <c r="K44" s="26">
        <v>28</v>
      </c>
      <c r="L44" s="27" t="s">
        <v>14</v>
      </c>
      <c r="M44" s="27" t="s">
        <v>14</v>
      </c>
      <c r="N44" s="2">
        <v>18.292682926829269</v>
      </c>
      <c r="O44" s="26">
        <v>540</v>
      </c>
      <c r="P44" s="3">
        <v>84</v>
      </c>
      <c r="Q44" s="2">
        <f>IFERROR((P44/O44)*100,0)</f>
        <v>15.555555555555555</v>
      </c>
      <c r="R44" s="3"/>
    </row>
    <row r="45" spans="2:18" x14ac:dyDescent="0.25">
      <c r="B45" s="4">
        <v>91</v>
      </c>
      <c r="C45" s="25" t="s">
        <v>51</v>
      </c>
      <c r="D45" s="26">
        <v>230</v>
      </c>
      <c r="E45" s="26">
        <v>17</v>
      </c>
      <c r="F45" s="2">
        <f>IFERROR((E45/D45)*100,0)</f>
        <v>7.3913043478260869</v>
      </c>
      <c r="G45" s="26">
        <v>209</v>
      </c>
      <c r="H45" s="26">
        <v>14</v>
      </c>
      <c r="I45" s="2">
        <f>IFERROR((H45/G45)*100,0)</f>
        <v>6.6985645933014357</v>
      </c>
      <c r="J45" s="26">
        <v>186</v>
      </c>
      <c r="K45" s="26">
        <v>13</v>
      </c>
      <c r="L45" s="27" t="s">
        <v>14</v>
      </c>
      <c r="M45" s="27" t="s">
        <v>14</v>
      </c>
      <c r="N45" s="2">
        <v>8.6021505376344098</v>
      </c>
      <c r="O45" s="26">
        <v>625</v>
      </c>
      <c r="P45" s="3">
        <v>47</v>
      </c>
      <c r="Q45" s="2">
        <f>IFERROR((P45/O45)*100,0)</f>
        <v>7.5200000000000005</v>
      </c>
      <c r="R45" s="3"/>
    </row>
    <row r="46" spans="2:18" x14ac:dyDescent="0.25">
      <c r="B46" s="4">
        <v>96</v>
      </c>
      <c r="C46" s="25" t="s">
        <v>52</v>
      </c>
      <c r="D46" s="26">
        <v>341</v>
      </c>
      <c r="E46" s="26">
        <v>31</v>
      </c>
      <c r="F46" s="2">
        <f>IFERROR((E46/D46)*100,0)</f>
        <v>9.0909090909090917</v>
      </c>
      <c r="G46" s="26">
        <v>297</v>
      </c>
      <c r="H46" s="26">
        <v>30</v>
      </c>
      <c r="I46" s="2">
        <f>IFERROR((H46/G46)*100,0)</f>
        <v>10.1010101010101</v>
      </c>
      <c r="J46" s="26">
        <v>255</v>
      </c>
      <c r="K46" s="26">
        <v>17</v>
      </c>
      <c r="L46" s="26">
        <v>13</v>
      </c>
      <c r="M46" s="27" t="s">
        <v>14</v>
      </c>
      <c r="N46" s="2">
        <v>9.0196078431372548</v>
      </c>
      <c r="O46" s="26">
        <v>893</v>
      </c>
      <c r="P46" s="3">
        <v>84</v>
      </c>
      <c r="Q46" s="2">
        <f>IFERROR((P46/O46)*100,0)</f>
        <v>9.4064949608062705</v>
      </c>
      <c r="R46" s="3"/>
    </row>
    <row r="47" spans="2:18" x14ac:dyDescent="0.25">
      <c r="B47" s="4">
        <v>101</v>
      </c>
      <c r="C47" s="25" t="s">
        <v>53</v>
      </c>
      <c r="D47" s="26">
        <v>82</v>
      </c>
      <c r="E47" s="26">
        <v>13</v>
      </c>
      <c r="F47" s="2">
        <f>IFERROR((E47/D47)*100,0)</f>
        <v>15.853658536585366</v>
      </c>
      <c r="G47" s="26">
        <v>71</v>
      </c>
      <c r="H47" s="26">
        <v>17</v>
      </c>
      <c r="I47" s="2">
        <f>IFERROR((H47/G47)*100,0)</f>
        <v>23.943661971830984</v>
      </c>
      <c r="J47" s="26">
        <v>59</v>
      </c>
      <c r="K47" s="27" t="s">
        <v>14</v>
      </c>
      <c r="L47" s="27" t="s">
        <v>14</v>
      </c>
      <c r="M47" s="27" t="s">
        <v>14</v>
      </c>
      <c r="N47" s="27" t="s">
        <v>14</v>
      </c>
      <c r="O47" s="26">
        <v>212</v>
      </c>
      <c r="P47" s="3">
        <v>36</v>
      </c>
      <c r="Q47" s="2">
        <f>IFERROR((P47/O47)*100,0)</f>
        <v>16.981132075471699</v>
      </c>
      <c r="R47" s="3"/>
    </row>
    <row r="48" spans="2:18" x14ac:dyDescent="0.25">
      <c r="B48" s="4">
        <v>102</v>
      </c>
      <c r="C48" s="25" t="s">
        <v>54</v>
      </c>
      <c r="D48" s="26">
        <v>315</v>
      </c>
      <c r="E48" s="26">
        <v>36</v>
      </c>
      <c r="F48" s="2">
        <f>IFERROR((E48/D48)*100,0)</f>
        <v>11.428571428571429</v>
      </c>
      <c r="G48" s="26">
        <v>281</v>
      </c>
      <c r="H48" s="26">
        <v>26</v>
      </c>
      <c r="I48" s="2">
        <f>IFERROR((H48/G48)*100,0)</f>
        <v>9.252669039145907</v>
      </c>
      <c r="J48" s="26">
        <v>271</v>
      </c>
      <c r="K48" s="26">
        <v>20</v>
      </c>
      <c r="L48" s="26">
        <v>14</v>
      </c>
      <c r="M48" s="26">
        <v>10</v>
      </c>
      <c r="N48" s="2">
        <v>8.8560885608856079</v>
      </c>
      <c r="O48" s="26">
        <v>867</v>
      </c>
      <c r="P48" s="3">
        <v>86</v>
      </c>
      <c r="Q48" s="2">
        <f>IFERROR((P48/O48)*100,0)</f>
        <v>9.9192618223760096</v>
      </c>
      <c r="R48" s="3"/>
    </row>
    <row r="49" spans="2:18" x14ac:dyDescent="0.25">
      <c r="B49" s="4">
        <v>103</v>
      </c>
      <c r="C49" s="25" t="s">
        <v>55</v>
      </c>
      <c r="D49" s="26">
        <v>652</v>
      </c>
      <c r="E49" s="26">
        <v>92</v>
      </c>
      <c r="F49" s="2">
        <f>IFERROR((E49/D49)*100,0)</f>
        <v>14.110429447852759</v>
      </c>
      <c r="G49" s="26">
        <v>664</v>
      </c>
      <c r="H49" s="26">
        <v>77</v>
      </c>
      <c r="I49" s="2">
        <f>IFERROR((H49/G49)*100,0)</f>
        <v>11.596385542168674</v>
      </c>
      <c r="J49" s="26">
        <v>583</v>
      </c>
      <c r="K49" s="26">
        <v>58</v>
      </c>
      <c r="L49" s="26">
        <v>29</v>
      </c>
      <c r="M49" s="26">
        <v>18</v>
      </c>
      <c r="N49" s="2">
        <v>12.178387650085764</v>
      </c>
      <c r="O49" s="26">
        <v>1899</v>
      </c>
      <c r="P49" s="3">
        <v>238</v>
      </c>
      <c r="Q49" s="2">
        <f>IFERROR((P49/O49)*100,0)</f>
        <v>12.532912058978409</v>
      </c>
      <c r="R49" s="3"/>
    </row>
    <row r="50" spans="2:18" x14ac:dyDescent="0.25">
      <c r="B50" s="4">
        <v>104</v>
      </c>
      <c r="C50" s="25" t="s">
        <v>56</v>
      </c>
      <c r="D50" s="26">
        <v>131</v>
      </c>
      <c r="E50" s="26">
        <v>12</v>
      </c>
      <c r="F50" s="2">
        <f>IFERROR((E50/D50)*100,0)</f>
        <v>9.1603053435114496</v>
      </c>
      <c r="G50" s="26">
        <v>112</v>
      </c>
      <c r="H50" s="26">
        <v>13</v>
      </c>
      <c r="I50" s="2">
        <f>IFERROR((H50/G50)*100,0)</f>
        <v>11.607142857142858</v>
      </c>
      <c r="J50" s="26">
        <v>103</v>
      </c>
      <c r="K50" s="27" t="s">
        <v>14</v>
      </c>
      <c r="L50" s="27" t="s">
        <v>14</v>
      </c>
      <c r="M50" s="27" t="s">
        <v>14</v>
      </c>
      <c r="N50" s="27" t="s">
        <v>14</v>
      </c>
      <c r="O50" s="26">
        <v>346</v>
      </c>
      <c r="P50" s="3">
        <v>35</v>
      </c>
      <c r="Q50" s="2">
        <f>IFERROR((P50/O50)*100,0)</f>
        <v>10.115606936416185</v>
      </c>
      <c r="R50" s="3"/>
    </row>
    <row r="51" spans="2:18" x14ac:dyDescent="0.25">
      <c r="B51" s="4">
        <v>105</v>
      </c>
      <c r="C51" s="25" t="s">
        <v>57</v>
      </c>
      <c r="D51" s="26">
        <v>126</v>
      </c>
      <c r="E51" s="26">
        <v>11</v>
      </c>
      <c r="F51" s="2">
        <f>IFERROR((E51/D51)*100,0)</f>
        <v>8.7301587301587293</v>
      </c>
      <c r="G51" s="26">
        <v>150</v>
      </c>
      <c r="H51" s="26">
        <v>10</v>
      </c>
      <c r="I51" s="2">
        <f>IFERROR((H51/G51)*100,0)</f>
        <v>6.666666666666667</v>
      </c>
      <c r="J51" s="26">
        <v>117</v>
      </c>
      <c r="K51" s="26">
        <v>11</v>
      </c>
      <c r="L51" s="27" t="s">
        <v>14</v>
      </c>
      <c r="M51" s="27" t="s">
        <v>14</v>
      </c>
      <c r="N51" s="2">
        <v>11.111111111111111</v>
      </c>
      <c r="O51" s="26">
        <v>393</v>
      </c>
      <c r="P51" s="3">
        <v>33</v>
      </c>
      <c r="Q51" s="2">
        <f>IFERROR((P51/O51)*100,0)</f>
        <v>8.3969465648854964</v>
      </c>
      <c r="R51" s="3"/>
    </row>
    <row r="52" spans="2:18" x14ac:dyDescent="0.25">
      <c r="B52" s="4">
        <v>106</v>
      </c>
      <c r="C52" s="25" t="s">
        <v>58</v>
      </c>
      <c r="D52" s="26">
        <v>138</v>
      </c>
      <c r="E52" s="26">
        <v>10</v>
      </c>
      <c r="F52" s="2">
        <f>IFERROR((E52/D52)*100,0)</f>
        <v>7.2463768115942031</v>
      </c>
      <c r="G52" s="26">
        <v>148</v>
      </c>
      <c r="H52" s="26">
        <v>13</v>
      </c>
      <c r="I52" s="2">
        <f>IFERROR((H52/G52)*100,0)</f>
        <v>8.7837837837837842</v>
      </c>
      <c r="J52" s="26">
        <v>124</v>
      </c>
      <c r="K52" s="27" t="s">
        <v>14</v>
      </c>
      <c r="L52" s="27" t="s">
        <v>14</v>
      </c>
      <c r="M52" s="27" t="s">
        <v>14</v>
      </c>
      <c r="N52" s="27" t="s">
        <v>14</v>
      </c>
      <c r="O52" s="26">
        <v>410</v>
      </c>
      <c r="P52" s="3">
        <v>31</v>
      </c>
      <c r="Q52" s="2">
        <f>IFERROR((P52/O52)*100,0)</f>
        <v>7.5609756097560972</v>
      </c>
      <c r="R52" s="3"/>
    </row>
    <row r="53" spans="2:18" x14ac:dyDescent="0.25">
      <c r="B53" s="4">
        <v>107</v>
      </c>
      <c r="C53" s="25" t="s">
        <v>59</v>
      </c>
      <c r="D53" s="26">
        <v>92</v>
      </c>
      <c r="E53" s="26">
        <v>14</v>
      </c>
      <c r="F53" s="2">
        <f>IFERROR((E53/D53)*100,0)</f>
        <v>15.217391304347828</v>
      </c>
      <c r="G53" s="26">
        <v>99</v>
      </c>
      <c r="H53" s="26">
        <v>16</v>
      </c>
      <c r="I53" s="2">
        <f>IFERROR((H53/G53)*100,0)</f>
        <v>16.161616161616163</v>
      </c>
      <c r="J53" s="26">
        <v>80</v>
      </c>
      <c r="K53" s="27" t="s">
        <v>14</v>
      </c>
      <c r="L53" s="27" t="s">
        <v>14</v>
      </c>
      <c r="M53" s="27" t="s">
        <v>14</v>
      </c>
      <c r="N53" s="27" t="s">
        <v>14</v>
      </c>
      <c r="O53" s="26">
        <v>271</v>
      </c>
      <c r="P53" s="3">
        <v>35</v>
      </c>
      <c r="Q53" s="2">
        <f>IFERROR((P53/O53)*100,0)</f>
        <v>12.915129151291513</v>
      </c>
      <c r="R53" s="3"/>
    </row>
    <row r="54" spans="2:18" x14ac:dyDescent="0.25">
      <c r="B54" s="4">
        <v>109</v>
      </c>
      <c r="C54" s="25" t="s">
        <v>60</v>
      </c>
      <c r="D54" s="26">
        <v>396</v>
      </c>
      <c r="E54" s="26">
        <v>42</v>
      </c>
      <c r="F54" s="2">
        <f>IFERROR((E54/D54)*100,0)</f>
        <v>10.606060606060606</v>
      </c>
      <c r="G54" s="26">
        <v>333</v>
      </c>
      <c r="H54" s="26">
        <v>60</v>
      </c>
      <c r="I54" s="2">
        <f>IFERROR((H54/G54)*100,0)</f>
        <v>18.018018018018019</v>
      </c>
      <c r="J54" s="26">
        <v>280</v>
      </c>
      <c r="K54" s="26">
        <v>35</v>
      </c>
      <c r="L54" s="26">
        <v>23</v>
      </c>
      <c r="M54" s="26">
        <v>20</v>
      </c>
      <c r="N54" s="2">
        <v>13.571428571428571</v>
      </c>
      <c r="O54" s="26">
        <v>1009</v>
      </c>
      <c r="P54" s="3">
        <v>140</v>
      </c>
      <c r="Q54" s="2">
        <f>IFERROR((P54/O54)*100,0)</f>
        <v>13.875123885034688</v>
      </c>
      <c r="R54" s="3"/>
    </row>
    <row r="55" spans="2:18" x14ac:dyDescent="0.25">
      <c r="B55" s="4">
        <v>110</v>
      </c>
      <c r="C55" s="25" t="s">
        <v>61</v>
      </c>
      <c r="D55" s="26">
        <v>978</v>
      </c>
      <c r="E55" s="26">
        <v>95</v>
      </c>
      <c r="F55" s="2">
        <f>IFERROR((E55/D55)*100,0)</f>
        <v>9.7137014314928418</v>
      </c>
      <c r="G55" s="26">
        <v>914</v>
      </c>
      <c r="H55" s="26">
        <v>101</v>
      </c>
      <c r="I55" s="2">
        <f>IFERROR((H55/G55)*100,0)</f>
        <v>11.050328227571116</v>
      </c>
      <c r="J55" s="26">
        <v>803</v>
      </c>
      <c r="K55" s="26">
        <v>90</v>
      </c>
      <c r="L55" s="26">
        <v>32</v>
      </c>
      <c r="M55" s="26">
        <v>25</v>
      </c>
      <c r="N55" s="2">
        <v>12.328767123287671</v>
      </c>
      <c r="O55" s="26">
        <v>2695</v>
      </c>
      <c r="P55" s="3">
        <v>293</v>
      </c>
      <c r="Q55" s="2">
        <f>IFERROR((P55/O55)*100,0)</f>
        <v>10.871985157699443</v>
      </c>
      <c r="R55" s="3"/>
    </row>
    <row r="56" spans="2:18" x14ac:dyDescent="0.25">
      <c r="B56" s="4">
        <v>111</v>
      </c>
      <c r="C56" s="25" t="s">
        <v>62</v>
      </c>
      <c r="D56" s="26">
        <v>964</v>
      </c>
      <c r="E56" s="26">
        <v>102</v>
      </c>
      <c r="F56" s="2">
        <f>IFERROR((E56/D56)*100,0)</f>
        <v>10.580912863070539</v>
      </c>
      <c r="G56" s="26">
        <v>934</v>
      </c>
      <c r="H56" s="26">
        <v>103</v>
      </c>
      <c r="I56" s="2">
        <f>IFERROR((H56/G56)*100,0)</f>
        <v>11.027837259100643</v>
      </c>
      <c r="J56" s="26">
        <v>773</v>
      </c>
      <c r="K56" s="26">
        <v>75</v>
      </c>
      <c r="L56" s="26">
        <v>46</v>
      </c>
      <c r="M56" s="26">
        <v>40</v>
      </c>
      <c r="N56" s="2">
        <v>10.737386804657181</v>
      </c>
      <c r="O56" s="26">
        <v>2671</v>
      </c>
      <c r="P56" s="3">
        <v>286</v>
      </c>
      <c r="Q56" s="2">
        <f>IFERROR((P56/O56)*100,0)</f>
        <v>10.707600149756646</v>
      </c>
      <c r="R56" s="3"/>
    </row>
    <row r="57" spans="2:18" x14ac:dyDescent="0.25">
      <c r="B57" s="4">
        <v>112</v>
      </c>
      <c r="C57" s="25" t="s">
        <v>63</v>
      </c>
      <c r="D57" s="26">
        <v>549</v>
      </c>
      <c r="E57" s="26">
        <v>35</v>
      </c>
      <c r="F57" s="2">
        <f>IFERROR((E57/D57)*100,0)</f>
        <v>6.3752276867030968</v>
      </c>
      <c r="G57" s="26">
        <v>564</v>
      </c>
      <c r="H57" s="26">
        <v>50</v>
      </c>
      <c r="I57" s="2">
        <f>IFERROR((H57/G57)*100,0)</f>
        <v>8.8652482269503547</v>
      </c>
      <c r="J57" s="26">
        <v>447</v>
      </c>
      <c r="K57" s="26">
        <v>56</v>
      </c>
      <c r="L57" s="26">
        <v>24</v>
      </c>
      <c r="M57" s="26">
        <v>22</v>
      </c>
      <c r="N57" s="2">
        <v>13.646532438478747</v>
      </c>
      <c r="O57" s="26">
        <v>1560</v>
      </c>
      <c r="P57" s="3">
        <v>143</v>
      </c>
      <c r="Q57" s="2">
        <f>IFERROR((P57/O57)*100,0)</f>
        <v>9.1666666666666661</v>
      </c>
      <c r="R57" s="3"/>
    </row>
    <row r="58" spans="2:18" x14ac:dyDescent="0.25">
      <c r="B58" s="4">
        <v>113</v>
      </c>
      <c r="C58" s="25" t="s">
        <v>64</v>
      </c>
      <c r="D58" s="26">
        <v>1386</v>
      </c>
      <c r="E58" s="26">
        <v>125</v>
      </c>
      <c r="F58" s="2">
        <f>IFERROR((E58/D58)*100,0)</f>
        <v>9.0187590187590185</v>
      </c>
      <c r="G58" s="26">
        <v>1267</v>
      </c>
      <c r="H58" s="26">
        <v>98</v>
      </c>
      <c r="I58" s="2">
        <f>IFERROR((H58/G58)*100,0)</f>
        <v>7.7348066298342539</v>
      </c>
      <c r="J58" s="26">
        <v>1215</v>
      </c>
      <c r="K58" s="26">
        <v>89</v>
      </c>
      <c r="L58" s="26">
        <v>52</v>
      </c>
      <c r="M58" s="26">
        <v>35</v>
      </c>
      <c r="N58" s="2">
        <v>8.7242798353909468</v>
      </c>
      <c r="O58" s="26">
        <v>3868</v>
      </c>
      <c r="P58" s="3">
        <v>329</v>
      </c>
      <c r="Q58" s="2">
        <f>IFERROR((P58/O58)*100,0)</f>
        <v>8.5056876938986559</v>
      </c>
      <c r="R58" s="3"/>
    </row>
    <row r="59" spans="2:18" x14ac:dyDescent="0.25">
      <c r="B59" s="4">
        <v>115</v>
      </c>
      <c r="C59" s="25" t="s">
        <v>65</v>
      </c>
      <c r="D59" s="26">
        <v>238</v>
      </c>
      <c r="E59" s="26">
        <v>16</v>
      </c>
      <c r="F59" s="2">
        <f>IFERROR((E59/D59)*100,0)</f>
        <v>6.7226890756302522</v>
      </c>
      <c r="G59" s="26">
        <v>241</v>
      </c>
      <c r="H59" s="26">
        <v>26</v>
      </c>
      <c r="I59" s="2">
        <f>IFERROR((H59/G59)*100,0)</f>
        <v>10.78838174273859</v>
      </c>
      <c r="J59" s="26">
        <v>210</v>
      </c>
      <c r="K59" s="26">
        <v>21</v>
      </c>
      <c r="L59" s="27" t="s">
        <v>14</v>
      </c>
      <c r="M59" s="27" t="s">
        <v>14</v>
      </c>
      <c r="N59" s="2">
        <v>10.952380952380953</v>
      </c>
      <c r="O59" s="26">
        <v>689</v>
      </c>
      <c r="P59" s="3">
        <v>64</v>
      </c>
      <c r="Q59" s="2">
        <f>IFERROR((P59/O59)*100,0)</f>
        <v>9.2888243831640054</v>
      </c>
      <c r="R59" s="3"/>
    </row>
    <row r="60" spans="2:18" x14ac:dyDescent="0.25">
      <c r="B60" s="4">
        <v>116</v>
      </c>
      <c r="C60" s="25" t="s">
        <v>66</v>
      </c>
      <c r="D60" s="26">
        <v>404</v>
      </c>
      <c r="E60" s="26">
        <v>37</v>
      </c>
      <c r="F60" s="2">
        <f>IFERROR((E60/D60)*100,0)</f>
        <v>9.1584158415841586</v>
      </c>
      <c r="G60" s="26">
        <v>357</v>
      </c>
      <c r="H60" s="26">
        <v>33</v>
      </c>
      <c r="I60" s="2">
        <f>IFERROR((H60/G60)*100,0)</f>
        <v>9.2436974789915975</v>
      </c>
      <c r="J60" s="26">
        <v>306</v>
      </c>
      <c r="K60" s="26">
        <v>26</v>
      </c>
      <c r="L60" s="26">
        <v>12</v>
      </c>
      <c r="M60" s="27" t="s">
        <v>14</v>
      </c>
      <c r="N60" s="2">
        <v>9.8039215686274517</v>
      </c>
      <c r="O60" s="26">
        <v>1067</v>
      </c>
      <c r="P60" s="3">
        <v>100</v>
      </c>
      <c r="Q60" s="2">
        <f>IFERROR((P60/O60)*100,0)</f>
        <v>9.3720712277413316</v>
      </c>
      <c r="R60" s="3"/>
    </row>
    <row r="61" spans="2:18" x14ac:dyDescent="0.25">
      <c r="B61" s="4">
        <v>118</v>
      </c>
      <c r="C61" s="25" t="s">
        <v>67</v>
      </c>
      <c r="D61" s="26">
        <v>2003</v>
      </c>
      <c r="E61" s="26">
        <v>219</v>
      </c>
      <c r="F61" s="2">
        <f>IFERROR((E61/D61)*100,0)</f>
        <v>10.933599600599102</v>
      </c>
      <c r="G61" s="26">
        <v>1774</v>
      </c>
      <c r="H61" s="26">
        <v>245</v>
      </c>
      <c r="I61" s="2">
        <f>IFERROR((H61/G61)*100,0)</f>
        <v>13.810597519729425</v>
      </c>
      <c r="J61" s="26">
        <v>1496</v>
      </c>
      <c r="K61" s="26">
        <v>191</v>
      </c>
      <c r="L61" s="26">
        <v>91</v>
      </c>
      <c r="M61" s="26">
        <v>70</v>
      </c>
      <c r="N61" s="2">
        <v>14.371657754010695</v>
      </c>
      <c r="O61" s="26">
        <v>5273</v>
      </c>
      <c r="P61" s="3">
        <v>676</v>
      </c>
      <c r="Q61" s="2">
        <f>IFERROR((P61/O61)*100,0)</f>
        <v>12.820026550350844</v>
      </c>
      <c r="R61" s="3"/>
    </row>
    <row r="62" spans="2:18" x14ac:dyDescent="0.25">
      <c r="B62" s="4">
        <v>119</v>
      </c>
      <c r="C62" s="25" t="s">
        <v>68</v>
      </c>
      <c r="D62" s="26">
        <v>1244</v>
      </c>
      <c r="E62" s="26">
        <v>133</v>
      </c>
      <c r="F62" s="2">
        <f>IFERROR((E62/D62)*100,0)</f>
        <v>10.691318327974276</v>
      </c>
      <c r="G62" s="26">
        <v>1076</v>
      </c>
      <c r="H62" s="26">
        <v>166</v>
      </c>
      <c r="I62" s="2">
        <f>IFERROR((H62/G62)*100,0)</f>
        <v>15.427509293680297</v>
      </c>
      <c r="J62" s="26">
        <v>953</v>
      </c>
      <c r="K62" s="26">
        <v>124</v>
      </c>
      <c r="L62" s="26">
        <v>45</v>
      </c>
      <c r="M62" s="26">
        <v>41</v>
      </c>
      <c r="N62" s="2">
        <v>13.641133263378805</v>
      </c>
      <c r="O62" s="26">
        <v>3273</v>
      </c>
      <c r="P62" s="3">
        <v>427</v>
      </c>
      <c r="Q62" s="2">
        <f>IFERROR((P62/O62)*100,0)</f>
        <v>13.046135044301863</v>
      </c>
      <c r="R62" s="3"/>
    </row>
    <row r="63" spans="2:18" x14ac:dyDescent="0.25">
      <c r="B63" s="4">
        <v>120</v>
      </c>
      <c r="C63" s="25" t="s">
        <v>69</v>
      </c>
      <c r="D63" s="26">
        <v>473</v>
      </c>
      <c r="E63" s="26">
        <v>41</v>
      </c>
      <c r="F63" s="2">
        <f>IFERROR((E63/D63)*100,0)</f>
        <v>8.6680761099365746</v>
      </c>
      <c r="G63" s="26">
        <v>435</v>
      </c>
      <c r="H63" s="26">
        <v>49</v>
      </c>
      <c r="I63" s="2">
        <f>IFERROR((H63/G63)*100,0)</f>
        <v>11.264367816091953</v>
      </c>
      <c r="J63" s="26">
        <v>365</v>
      </c>
      <c r="K63" s="26">
        <v>39</v>
      </c>
      <c r="L63" s="26">
        <v>14</v>
      </c>
      <c r="M63" s="27" t="s">
        <v>14</v>
      </c>
      <c r="N63" s="2">
        <v>12.328767123287671</v>
      </c>
      <c r="O63" s="26">
        <v>1273</v>
      </c>
      <c r="P63" s="3">
        <v>134</v>
      </c>
      <c r="Q63" s="2">
        <f>IFERROR((P63/O63)*100,0)</f>
        <v>10.526315789473683</v>
      </c>
      <c r="R63" s="3"/>
    </row>
    <row r="64" spans="2:18" x14ac:dyDescent="0.25">
      <c r="B64" s="4">
        <v>122</v>
      </c>
      <c r="C64" s="25" t="s">
        <v>70</v>
      </c>
      <c r="D64" s="26">
        <v>415</v>
      </c>
      <c r="E64" s="26">
        <v>19</v>
      </c>
      <c r="F64" s="2">
        <f>IFERROR((E64/D64)*100,0)</f>
        <v>4.5783132530120483</v>
      </c>
      <c r="G64" s="26">
        <v>376</v>
      </c>
      <c r="H64" s="26">
        <v>24</v>
      </c>
      <c r="I64" s="2">
        <f>IFERROR((H64/G64)*100,0)</f>
        <v>6.3829787234042552</v>
      </c>
      <c r="J64" s="26">
        <v>328</v>
      </c>
      <c r="K64" s="26">
        <v>36</v>
      </c>
      <c r="L64" s="26">
        <v>12</v>
      </c>
      <c r="M64" s="27" t="s">
        <v>14</v>
      </c>
      <c r="N64" s="2">
        <v>12.5</v>
      </c>
      <c r="O64" s="26">
        <v>1119</v>
      </c>
      <c r="P64" s="3">
        <v>83</v>
      </c>
      <c r="Q64" s="2">
        <f>IFERROR((P64/O64)*100,0)</f>
        <v>7.4173369079535298</v>
      </c>
      <c r="R64" s="3"/>
    </row>
    <row r="65" spans="2:18" x14ac:dyDescent="0.25">
      <c r="B65" s="4">
        <v>123</v>
      </c>
      <c r="C65" s="25" t="s">
        <v>71</v>
      </c>
      <c r="D65" s="26">
        <v>1094</v>
      </c>
      <c r="E65" s="26">
        <v>59</v>
      </c>
      <c r="F65" s="2">
        <f>IFERROR((E65/D65)*100,0)</f>
        <v>5.3930530164533819</v>
      </c>
      <c r="G65" s="26">
        <v>1083</v>
      </c>
      <c r="H65" s="26">
        <v>63</v>
      </c>
      <c r="I65" s="2">
        <f>IFERROR((H65/G65)*100,0)</f>
        <v>5.8171745152354575</v>
      </c>
      <c r="J65" s="26">
        <v>1006</v>
      </c>
      <c r="K65" s="26">
        <v>66</v>
      </c>
      <c r="L65" s="26">
        <v>21</v>
      </c>
      <c r="M65" s="26">
        <v>16</v>
      </c>
      <c r="N65" s="2">
        <v>7.2564612326043738</v>
      </c>
      <c r="O65" s="26">
        <v>3183</v>
      </c>
      <c r="P65" s="3">
        <v>193</v>
      </c>
      <c r="Q65" s="2">
        <f>IFERROR((P65/O65)*100,0)</f>
        <v>6.0634621426327362</v>
      </c>
      <c r="R65" s="3"/>
    </row>
    <row r="66" spans="2:18" x14ac:dyDescent="0.25">
      <c r="B66" s="4">
        <v>124</v>
      </c>
      <c r="C66" s="25" t="s">
        <v>72</v>
      </c>
      <c r="D66" s="26">
        <v>232</v>
      </c>
      <c r="E66" s="26">
        <v>30</v>
      </c>
      <c r="F66" s="2">
        <f>IFERROR((E66/D66)*100,0)</f>
        <v>12.931034482758621</v>
      </c>
      <c r="G66" s="26">
        <v>194</v>
      </c>
      <c r="H66" s="26">
        <v>39</v>
      </c>
      <c r="I66" s="2">
        <f>IFERROR((H66/G66)*100,0)</f>
        <v>20.103092783505154</v>
      </c>
      <c r="J66" s="26">
        <v>198</v>
      </c>
      <c r="K66" s="26">
        <v>21</v>
      </c>
      <c r="L66" s="27" t="s">
        <v>14</v>
      </c>
      <c r="M66" s="27" t="s">
        <v>14</v>
      </c>
      <c r="N66" s="2">
        <v>11.111111111111111</v>
      </c>
      <c r="O66" s="26">
        <v>624</v>
      </c>
      <c r="P66" s="3">
        <v>91</v>
      </c>
      <c r="Q66" s="2">
        <f>IFERROR((P66/O66)*100,0)</f>
        <v>14.583333333333334</v>
      </c>
      <c r="R66" s="3"/>
    </row>
    <row r="67" spans="2:18" x14ac:dyDescent="0.25">
      <c r="B67" s="4">
        <v>127</v>
      </c>
      <c r="C67" s="25" t="s">
        <v>73</v>
      </c>
      <c r="D67" s="26">
        <v>1038</v>
      </c>
      <c r="E67" s="26">
        <v>90</v>
      </c>
      <c r="F67" s="2">
        <f>IFERROR((E67/D67)*100,0)</f>
        <v>8.6705202312138727</v>
      </c>
      <c r="G67" s="26">
        <v>867</v>
      </c>
      <c r="H67" s="26">
        <v>76</v>
      </c>
      <c r="I67" s="2">
        <f>IFERROR((H67/G67)*100,0)</f>
        <v>8.7658592848904267</v>
      </c>
      <c r="J67" s="26">
        <v>855</v>
      </c>
      <c r="K67" s="26">
        <v>69</v>
      </c>
      <c r="L67" s="26">
        <v>43</v>
      </c>
      <c r="M67" s="26">
        <v>33</v>
      </c>
      <c r="N67" s="2">
        <v>10.058479532163743</v>
      </c>
      <c r="O67" s="26">
        <v>2760</v>
      </c>
      <c r="P67" s="3">
        <v>245</v>
      </c>
      <c r="Q67" s="2">
        <f>IFERROR((P67/O67)*100,0)</f>
        <v>8.8768115942028984</v>
      </c>
      <c r="R67" s="3"/>
    </row>
    <row r="68" spans="2:18" x14ac:dyDescent="0.25">
      <c r="B68" s="4">
        <v>129</v>
      </c>
      <c r="C68" s="25" t="s">
        <v>74</v>
      </c>
      <c r="D68" s="26">
        <v>783</v>
      </c>
      <c r="E68" s="26">
        <v>54</v>
      </c>
      <c r="F68" s="2">
        <f>IFERROR((E68/D68)*100,0)</f>
        <v>6.8965517241379306</v>
      </c>
      <c r="G68" s="26">
        <v>800</v>
      </c>
      <c r="H68" s="26">
        <v>61</v>
      </c>
      <c r="I68" s="2">
        <f>IFERROR((H68/G68)*100,0)</f>
        <v>7.625</v>
      </c>
      <c r="J68" s="26">
        <v>647</v>
      </c>
      <c r="K68" s="26">
        <v>55</v>
      </c>
      <c r="L68" s="26">
        <v>23</v>
      </c>
      <c r="M68" s="26">
        <v>18</v>
      </c>
      <c r="N68" s="2">
        <v>9.2735703245749619</v>
      </c>
      <c r="O68" s="26">
        <v>2230</v>
      </c>
      <c r="P68" s="3">
        <v>175</v>
      </c>
      <c r="Q68" s="2">
        <f>IFERROR((P68/O68)*100,0)</f>
        <v>7.8475336322869964</v>
      </c>
      <c r="R68" s="3"/>
    </row>
    <row r="69" spans="2:18" x14ac:dyDescent="0.25">
      <c r="B69" s="4">
        <v>130</v>
      </c>
      <c r="C69" s="25" t="s">
        <v>75</v>
      </c>
      <c r="D69" s="26">
        <v>2566</v>
      </c>
      <c r="E69" s="26">
        <v>189</v>
      </c>
      <c r="F69" s="2">
        <f>IFERROR((E69/D69)*100,0)</f>
        <v>7.3655494933749024</v>
      </c>
      <c r="G69" s="26">
        <v>2409</v>
      </c>
      <c r="H69" s="26">
        <v>199</v>
      </c>
      <c r="I69" s="2">
        <f>IFERROR((H69/G69)*100,0)</f>
        <v>8.2606890826068913</v>
      </c>
      <c r="J69" s="26">
        <v>2257</v>
      </c>
      <c r="K69" s="26">
        <v>173</v>
      </c>
      <c r="L69" s="26">
        <v>88</v>
      </c>
      <c r="M69" s="26">
        <v>59</v>
      </c>
      <c r="N69" s="2">
        <v>9.3043863535666826</v>
      </c>
      <c r="O69" s="26">
        <v>7232</v>
      </c>
      <c r="P69" s="3">
        <v>590</v>
      </c>
      <c r="Q69" s="2">
        <f>IFERROR((P69/O69)*100,0)</f>
        <v>8.1581858407079633</v>
      </c>
      <c r="R69" s="3"/>
    </row>
    <row r="70" spans="2:18" x14ac:dyDescent="0.25">
      <c r="B70" s="4">
        <v>131</v>
      </c>
      <c r="C70" s="25" t="s">
        <v>76</v>
      </c>
      <c r="D70" s="26">
        <v>371</v>
      </c>
      <c r="E70" s="26">
        <v>14</v>
      </c>
      <c r="F70" s="2">
        <f>IFERROR((E70/D70)*100,0)</f>
        <v>3.7735849056603774</v>
      </c>
      <c r="G70" s="26">
        <v>318</v>
      </c>
      <c r="H70" s="26">
        <v>21</v>
      </c>
      <c r="I70" s="2">
        <f>IFERROR((H70/G70)*100,0)</f>
        <v>6.6037735849056602</v>
      </c>
      <c r="J70" s="26">
        <v>305</v>
      </c>
      <c r="K70" s="26">
        <v>27</v>
      </c>
      <c r="L70" s="27" t="s">
        <v>14</v>
      </c>
      <c r="M70" s="27" t="s">
        <v>14</v>
      </c>
      <c r="N70" s="2">
        <v>10.491803278688524</v>
      </c>
      <c r="O70" s="26">
        <v>994</v>
      </c>
      <c r="P70" s="3">
        <v>65</v>
      </c>
      <c r="Q70" s="2">
        <f>IFERROR((P70/O70)*100,0)</f>
        <v>6.5392354124748486</v>
      </c>
      <c r="R70" s="3"/>
    </row>
    <row r="71" spans="2:18" x14ac:dyDescent="0.25">
      <c r="B71" s="4">
        <v>133</v>
      </c>
      <c r="C71" s="25" t="s">
        <v>77</v>
      </c>
      <c r="D71" s="26">
        <v>227</v>
      </c>
      <c r="E71" s="26">
        <v>14</v>
      </c>
      <c r="F71" s="2">
        <f>IFERROR((E71/D71)*100,0)</f>
        <v>6.1674008810572687</v>
      </c>
      <c r="G71" s="26">
        <v>209</v>
      </c>
      <c r="H71" s="26">
        <v>15</v>
      </c>
      <c r="I71" s="2">
        <f>IFERROR((H71/G71)*100,0)</f>
        <v>7.1770334928229662</v>
      </c>
      <c r="J71" s="26">
        <v>198</v>
      </c>
      <c r="K71" s="26">
        <v>15</v>
      </c>
      <c r="L71" s="27" t="s">
        <v>14</v>
      </c>
      <c r="M71" s="27" t="s">
        <v>14</v>
      </c>
      <c r="N71" s="2">
        <v>9.5959595959595951</v>
      </c>
      <c r="O71" s="26">
        <v>634</v>
      </c>
      <c r="P71" s="3">
        <v>48</v>
      </c>
      <c r="Q71" s="2">
        <f>IFERROR((P71/O71)*100,0)</f>
        <v>7.5709779179810726</v>
      </c>
      <c r="R71" s="3"/>
    </row>
    <row r="72" spans="2:18" x14ac:dyDescent="0.25">
      <c r="B72" s="4">
        <v>134</v>
      </c>
      <c r="C72" s="25" t="s">
        <v>78</v>
      </c>
      <c r="D72" s="26">
        <v>667</v>
      </c>
      <c r="E72" s="26">
        <v>38</v>
      </c>
      <c r="F72" s="2">
        <f>IFERROR((E72/D72)*100,0)</f>
        <v>5.6971514242878563</v>
      </c>
      <c r="G72" s="26">
        <v>637</v>
      </c>
      <c r="H72" s="26">
        <v>55</v>
      </c>
      <c r="I72" s="2">
        <f>IFERROR((H72/G72)*100,0)</f>
        <v>8.6342229199372049</v>
      </c>
      <c r="J72" s="26">
        <v>553</v>
      </c>
      <c r="K72" s="26">
        <v>61</v>
      </c>
      <c r="L72" s="26">
        <v>10</v>
      </c>
      <c r="M72" s="27" t="s">
        <v>14</v>
      </c>
      <c r="N72" s="2">
        <v>11.934900542495479</v>
      </c>
      <c r="O72" s="26">
        <v>1857</v>
      </c>
      <c r="P72" s="3">
        <v>158</v>
      </c>
      <c r="Q72" s="2">
        <f>IFERROR((P72/O72)*100,0)</f>
        <v>8.5083467959073769</v>
      </c>
      <c r="R72" s="3"/>
    </row>
    <row r="73" spans="2:18" x14ac:dyDescent="0.25">
      <c r="B73" s="4">
        <v>137</v>
      </c>
      <c r="C73" s="25" t="s">
        <v>79</v>
      </c>
      <c r="D73" s="26">
        <v>589</v>
      </c>
      <c r="E73" s="26">
        <v>67</v>
      </c>
      <c r="F73" s="2">
        <f>IFERROR((E73/D73)*100,0)</f>
        <v>11.37521222410866</v>
      </c>
      <c r="G73" s="26">
        <v>550</v>
      </c>
      <c r="H73" s="26">
        <v>72</v>
      </c>
      <c r="I73" s="2">
        <f>IFERROR((H73/G73)*100,0)</f>
        <v>13.090909090909092</v>
      </c>
      <c r="J73" s="26">
        <v>497</v>
      </c>
      <c r="K73" s="26">
        <v>63</v>
      </c>
      <c r="L73" s="26">
        <v>27</v>
      </c>
      <c r="M73" s="26">
        <v>24</v>
      </c>
      <c r="N73" s="2">
        <v>13.682092555331993</v>
      </c>
      <c r="O73" s="26">
        <v>1636</v>
      </c>
      <c r="P73" s="3">
        <v>205</v>
      </c>
      <c r="Q73" s="2">
        <f>IFERROR((P73/O73)*100,0)</f>
        <v>12.530562347188265</v>
      </c>
      <c r="R73" s="3"/>
    </row>
    <row r="74" spans="2:18" x14ac:dyDescent="0.25">
      <c r="B74" s="4">
        <v>139</v>
      </c>
      <c r="C74" s="25" t="s">
        <v>80</v>
      </c>
      <c r="D74" s="26">
        <v>295</v>
      </c>
      <c r="E74" s="26">
        <v>19</v>
      </c>
      <c r="F74" s="2">
        <f>IFERROR((E74/D74)*100,0)</f>
        <v>6.4406779661016946</v>
      </c>
      <c r="G74" s="26">
        <v>269</v>
      </c>
      <c r="H74" s="26">
        <v>24</v>
      </c>
      <c r="I74" s="2">
        <f>IFERROR((H74/G74)*100,0)</f>
        <v>8.921933085501859</v>
      </c>
      <c r="J74" s="26">
        <v>242</v>
      </c>
      <c r="K74" s="26">
        <v>14</v>
      </c>
      <c r="L74" s="27" t="s">
        <v>14</v>
      </c>
      <c r="M74" s="27" t="s">
        <v>14</v>
      </c>
      <c r="N74" s="2">
        <v>7.4380165289256199</v>
      </c>
      <c r="O74" s="26">
        <v>806</v>
      </c>
      <c r="P74" s="3">
        <v>59</v>
      </c>
      <c r="Q74" s="2">
        <f>IFERROR((P74/O74)*100,0)</f>
        <v>7.3200992555831261</v>
      </c>
      <c r="R74" s="3"/>
    </row>
    <row r="75" spans="2:18" x14ac:dyDescent="0.25">
      <c r="B75" s="4">
        <v>140</v>
      </c>
      <c r="C75" s="25" t="s">
        <v>81</v>
      </c>
      <c r="D75" s="26">
        <v>420</v>
      </c>
      <c r="E75" s="26">
        <v>19</v>
      </c>
      <c r="F75" s="2">
        <f>IFERROR((E75/D75)*100,0)</f>
        <v>4.5238095238095237</v>
      </c>
      <c r="G75" s="26">
        <v>424</v>
      </c>
      <c r="H75" s="26">
        <v>20</v>
      </c>
      <c r="I75" s="2">
        <f>IFERROR((H75/G75)*100,0)</f>
        <v>4.716981132075472</v>
      </c>
      <c r="J75" s="26">
        <v>377</v>
      </c>
      <c r="K75" s="26">
        <v>27</v>
      </c>
      <c r="L75" s="27" t="s">
        <v>14</v>
      </c>
      <c r="M75" s="27" t="s">
        <v>14</v>
      </c>
      <c r="N75" s="2">
        <v>7.6923076923076925</v>
      </c>
      <c r="O75" s="26">
        <v>1221</v>
      </c>
      <c r="P75" s="3">
        <v>68</v>
      </c>
      <c r="Q75" s="2">
        <f>IFERROR((P75/O75)*100,0)</f>
        <v>5.5692055692055691</v>
      </c>
      <c r="R75" s="3"/>
    </row>
    <row r="76" spans="2:18" x14ac:dyDescent="0.25">
      <c r="B76" s="4">
        <v>141</v>
      </c>
      <c r="C76" s="25" t="s">
        <v>82</v>
      </c>
      <c r="D76" s="26">
        <v>645</v>
      </c>
      <c r="E76" s="26">
        <v>75</v>
      </c>
      <c r="F76" s="2">
        <f>IFERROR((E76/D76)*100,0)</f>
        <v>11.627906976744185</v>
      </c>
      <c r="G76" s="26">
        <v>577</v>
      </c>
      <c r="H76" s="26">
        <v>69</v>
      </c>
      <c r="I76" s="2">
        <f>IFERROR((H76/G76)*100,0)</f>
        <v>11.95840554592721</v>
      </c>
      <c r="J76" s="26">
        <v>559</v>
      </c>
      <c r="K76" s="26">
        <v>38</v>
      </c>
      <c r="L76" s="26">
        <v>22</v>
      </c>
      <c r="M76" s="26">
        <v>18</v>
      </c>
      <c r="N76" s="2">
        <v>7.6923076923076925</v>
      </c>
      <c r="O76" s="26">
        <v>1781</v>
      </c>
      <c r="P76" s="3">
        <v>186</v>
      </c>
      <c r="Q76" s="2">
        <f>IFERROR((P76/O76)*100,0)</f>
        <v>10.443571027512634</v>
      </c>
      <c r="R76" s="3"/>
    </row>
    <row r="77" spans="2:18" x14ac:dyDescent="0.25">
      <c r="B77" s="4">
        <v>142</v>
      </c>
      <c r="C77" s="25" t="s">
        <v>83</v>
      </c>
      <c r="D77" s="26">
        <v>164</v>
      </c>
      <c r="E77" s="26">
        <v>10</v>
      </c>
      <c r="F77" s="2">
        <f>IFERROR((E77/D77)*100,0)</f>
        <v>6.0975609756097562</v>
      </c>
      <c r="G77" s="26">
        <v>147</v>
      </c>
      <c r="H77" s="27" t="s">
        <v>14</v>
      </c>
      <c r="I77" s="27" t="s">
        <v>14</v>
      </c>
      <c r="J77" s="26">
        <v>118</v>
      </c>
      <c r="K77" s="27" t="s">
        <v>14</v>
      </c>
      <c r="L77" s="27" t="s">
        <v>14</v>
      </c>
      <c r="M77" s="27" t="s">
        <v>14</v>
      </c>
      <c r="N77" s="27" t="s">
        <v>14</v>
      </c>
      <c r="O77" s="26">
        <v>429</v>
      </c>
      <c r="P77" s="3">
        <v>23</v>
      </c>
      <c r="Q77" s="2">
        <f>IFERROR((P77/O77)*100,0)</f>
        <v>5.3613053613053614</v>
      </c>
      <c r="R77" s="3"/>
    </row>
    <row r="78" spans="2:18" x14ac:dyDescent="0.25">
      <c r="B78" s="4">
        <v>144</v>
      </c>
      <c r="C78" s="25" t="s">
        <v>84</v>
      </c>
      <c r="D78" s="26">
        <v>2488</v>
      </c>
      <c r="E78" s="26">
        <v>181</v>
      </c>
      <c r="F78" s="2">
        <f>IFERROR((E78/D78)*100,0)</f>
        <v>7.2749196141479091</v>
      </c>
      <c r="G78" s="26">
        <v>2449</v>
      </c>
      <c r="H78" s="26">
        <v>203</v>
      </c>
      <c r="I78" s="2">
        <f>IFERROR((H78/G78)*100,0)</f>
        <v>8.2890975908534106</v>
      </c>
      <c r="J78" s="26">
        <v>2164</v>
      </c>
      <c r="K78" s="26">
        <v>144</v>
      </c>
      <c r="L78" s="26">
        <v>43</v>
      </c>
      <c r="M78" s="26">
        <v>24</v>
      </c>
      <c r="N78" s="2">
        <v>7.9020332717190387</v>
      </c>
      <c r="O78" s="26">
        <v>7101</v>
      </c>
      <c r="P78" s="3">
        <v>547</v>
      </c>
      <c r="Q78" s="2">
        <f>IFERROR((P78/O78)*100,0)</f>
        <v>7.7031404027601749</v>
      </c>
      <c r="R78" s="3"/>
    </row>
    <row r="79" spans="2:18" x14ac:dyDescent="0.25">
      <c r="B79" s="4">
        <v>145</v>
      </c>
      <c r="C79" s="25" t="s">
        <v>85</v>
      </c>
      <c r="D79" s="26">
        <v>371</v>
      </c>
      <c r="E79" s="26">
        <v>26</v>
      </c>
      <c r="F79" s="2">
        <f>IFERROR((E79/D79)*100,0)</f>
        <v>7.0080862533692727</v>
      </c>
      <c r="G79" s="26">
        <v>289</v>
      </c>
      <c r="H79" s="27" t="s">
        <v>14</v>
      </c>
      <c r="I79" s="27" t="s">
        <v>14</v>
      </c>
      <c r="J79" s="26">
        <v>308</v>
      </c>
      <c r="K79" s="26">
        <v>17</v>
      </c>
      <c r="L79" s="27" t="s">
        <v>14</v>
      </c>
      <c r="M79" s="27" t="s">
        <v>14</v>
      </c>
      <c r="N79" s="2">
        <v>6.8181818181818175</v>
      </c>
      <c r="O79" s="26">
        <v>968</v>
      </c>
      <c r="P79" s="3">
        <v>56</v>
      </c>
      <c r="Q79" s="2">
        <f>IFERROR((P79/O79)*100,0)</f>
        <v>5.785123966942149</v>
      </c>
      <c r="R79" s="3"/>
    </row>
    <row r="80" spans="2:18" x14ac:dyDescent="0.25">
      <c r="B80" s="4">
        <v>146</v>
      </c>
      <c r="C80" s="25" t="s">
        <v>86</v>
      </c>
      <c r="D80" s="26">
        <v>228</v>
      </c>
      <c r="E80" s="26">
        <v>17</v>
      </c>
      <c r="F80" s="2">
        <f>IFERROR((E80/D80)*100,0)</f>
        <v>7.4561403508771926</v>
      </c>
      <c r="G80" s="26">
        <v>192</v>
      </c>
      <c r="H80" s="26">
        <v>11</v>
      </c>
      <c r="I80" s="2">
        <f>IFERROR((H80/G80)*100,0)</f>
        <v>5.7291666666666661</v>
      </c>
      <c r="J80" s="26">
        <v>177</v>
      </c>
      <c r="K80" s="26">
        <v>10</v>
      </c>
      <c r="L80" s="27" t="s">
        <v>14</v>
      </c>
      <c r="M80" s="27" t="s">
        <v>14</v>
      </c>
      <c r="N80" s="2">
        <v>6.2146892655367232</v>
      </c>
      <c r="O80" s="26">
        <v>597</v>
      </c>
      <c r="P80" s="3">
        <v>39</v>
      </c>
      <c r="Q80" s="2">
        <f>IFERROR((P80/O80)*100,0)</f>
        <v>6.5326633165829149</v>
      </c>
      <c r="R80" s="3"/>
    </row>
    <row r="81" spans="2:18" x14ac:dyDescent="0.25">
      <c r="B81" s="4">
        <v>147</v>
      </c>
      <c r="C81" s="25" t="s">
        <v>87</v>
      </c>
      <c r="D81" s="26">
        <v>452</v>
      </c>
      <c r="E81" s="26">
        <v>31</v>
      </c>
      <c r="F81" s="2">
        <f>IFERROR((E81/D81)*100,0)</f>
        <v>6.8584070796460175</v>
      </c>
      <c r="G81" s="26">
        <v>422</v>
      </c>
      <c r="H81" s="26">
        <v>36</v>
      </c>
      <c r="I81" s="2">
        <f>IFERROR((H81/G81)*100,0)</f>
        <v>8.5308056872037916</v>
      </c>
      <c r="J81" s="26">
        <v>410</v>
      </c>
      <c r="K81" s="26">
        <v>24</v>
      </c>
      <c r="L81" s="26">
        <v>20</v>
      </c>
      <c r="M81" s="27" t="s">
        <v>14</v>
      </c>
      <c r="N81" s="2">
        <v>9.0243902439024382</v>
      </c>
      <c r="O81" s="26">
        <v>1284</v>
      </c>
      <c r="P81" s="3">
        <v>102</v>
      </c>
      <c r="Q81" s="2">
        <f>IFERROR((P81/O81)*100,0)</f>
        <v>7.9439252336448591</v>
      </c>
      <c r="R81" s="3"/>
    </row>
    <row r="82" spans="2:18" x14ac:dyDescent="0.25">
      <c r="B82" s="4">
        <v>148</v>
      </c>
      <c r="C82" s="25" t="s">
        <v>88</v>
      </c>
      <c r="D82" s="26">
        <v>250</v>
      </c>
      <c r="E82" s="28" t="s">
        <v>14</v>
      </c>
      <c r="F82" s="28" t="s">
        <v>14</v>
      </c>
      <c r="G82" s="26">
        <v>218</v>
      </c>
      <c r="H82" s="27" t="s">
        <v>14</v>
      </c>
      <c r="I82" s="27" t="s">
        <v>14</v>
      </c>
      <c r="J82" s="26">
        <v>183</v>
      </c>
      <c r="K82" s="27" t="s">
        <v>14</v>
      </c>
      <c r="L82" s="27" t="s">
        <v>14</v>
      </c>
      <c r="M82" s="27" t="s">
        <v>14</v>
      </c>
      <c r="N82" s="27" t="s">
        <v>14</v>
      </c>
      <c r="O82" s="26">
        <v>651</v>
      </c>
      <c r="P82" s="3">
        <v>17</v>
      </c>
      <c r="Q82" s="2">
        <f>IFERROR((P82/O82)*100,0)</f>
        <v>2.6113671274961598</v>
      </c>
      <c r="R82" s="3"/>
    </row>
    <row r="83" spans="2:18" x14ac:dyDescent="0.25">
      <c r="B83" s="4">
        <v>149</v>
      </c>
      <c r="C83" s="25" t="s">
        <v>89</v>
      </c>
      <c r="D83" s="26">
        <v>524</v>
      </c>
      <c r="E83" s="26">
        <v>26</v>
      </c>
      <c r="F83" s="2">
        <f>IFERROR((E83/D83)*100,0)</f>
        <v>4.9618320610687023</v>
      </c>
      <c r="G83" s="26">
        <v>497</v>
      </c>
      <c r="H83" s="26">
        <v>39</v>
      </c>
      <c r="I83" s="2">
        <f>IFERROR((H83/G83)*100,0)</f>
        <v>7.8470824949698192</v>
      </c>
      <c r="J83" s="26">
        <v>490</v>
      </c>
      <c r="K83" s="26">
        <v>29</v>
      </c>
      <c r="L83" s="27" t="s">
        <v>14</v>
      </c>
      <c r="M83" s="26">
        <v>0</v>
      </c>
      <c r="N83" s="2">
        <v>6.1224489795918364</v>
      </c>
      <c r="O83" s="26">
        <v>1511</v>
      </c>
      <c r="P83" s="3">
        <v>95</v>
      </c>
      <c r="Q83" s="2">
        <f>IFERROR((P83/O83)*100,0)</f>
        <v>6.2872270019854408</v>
      </c>
      <c r="R83" s="3"/>
    </row>
    <row r="84" spans="2:18" x14ac:dyDescent="0.25">
      <c r="B84" s="4">
        <v>150</v>
      </c>
      <c r="C84" s="25" t="s">
        <v>90</v>
      </c>
      <c r="D84" s="26">
        <v>344</v>
      </c>
      <c r="E84" s="26">
        <v>26</v>
      </c>
      <c r="F84" s="2">
        <f>IFERROR((E84/D84)*100,0)</f>
        <v>7.5581395348837201</v>
      </c>
      <c r="G84" s="26">
        <v>322</v>
      </c>
      <c r="H84" s="26">
        <v>35</v>
      </c>
      <c r="I84" s="2">
        <f>IFERROR((H84/G84)*100,0)</f>
        <v>10.869565217391305</v>
      </c>
      <c r="J84" s="26">
        <v>312</v>
      </c>
      <c r="K84" s="26">
        <v>44</v>
      </c>
      <c r="L84" s="27" t="s">
        <v>14</v>
      </c>
      <c r="M84" s="27" t="s">
        <v>14</v>
      </c>
      <c r="N84" s="2">
        <v>14.423076923076922</v>
      </c>
      <c r="O84" s="26">
        <v>978</v>
      </c>
      <c r="P84" s="3">
        <v>105</v>
      </c>
      <c r="Q84" s="2">
        <f>IFERROR((P84/O84)*100,0)</f>
        <v>10.736196319018406</v>
      </c>
      <c r="R84" s="3"/>
    </row>
    <row r="85" spans="2:18" x14ac:dyDescent="0.25">
      <c r="B85" s="4">
        <v>151</v>
      </c>
      <c r="C85" s="25" t="s">
        <v>91</v>
      </c>
      <c r="D85" s="26">
        <v>287</v>
      </c>
      <c r="E85" s="26">
        <v>24</v>
      </c>
      <c r="F85" s="2">
        <f>IFERROR((E85/D85)*100,0)</f>
        <v>8.3623693379790947</v>
      </c>
      <c r="G85" s="26">
        <v>281</v>
      </c>
      <c r="H85" s="26">
        <v>19</v>
      </c>
      <c r="I85" s="2">
        <f>IFERROR((H85/G85)*100,0)</f>
        <v>6.7615658362989333</v>
      </c>
      <c r="J85" s="26">
        <v>245</v>
      </c>
      <c r="K85" s="26">
        <v>29</v>
      </c>
      <c r="L85" s="26">
        <v>11</v>
      </c>
      <c r="M85" s="27" t="s">
        <v>14</v>
      </c>
      <c r="N85" s="2">
        <v>13.469387755102041</v>
      </c>
      <c r="O85" s="26">
        <v>813</v>
      </c>
      <c r="P85" s="3">
        <v>76</v>
      </c>
      <c r="Q85" s="2">
        <f>IFERROR((P85/O85)*100,0)</f>
        <v>9.3480934809348089</v>
      </c>
      <c r="R85" s="3"/>
    </row>
    <row r="86" spans="2:18" x14ac:dyDescent="0.25">
      <c r="B86" s="4">
        <v>152</v>
      </c>
      <c r="C86" s="25" t="s">
        <v>92</v>
      </c>
      <c r="D86" s="26">
        <v>62</v>
      </c>
      <c r="E86" s="28" t="s">
        <v>14</v>
      </c>
      <c r="F86" s="28" t="s">
        <v>14</v>
      </c>
      <c r="G86" s="26">
        <v>46</v>
      </c>
      <c r="H86" s="27" t="s">
        <v>14</v>
      </c>
      <c r="I86" s="27" t="s">
        <v>14</v>
      </c>
      <c r="J86" s="26">
        <v>57</v>
      </c>
      <c r="K86" s="27" t="s">
        <v>14</v>
      </c>
      <c r="L86" s="27" t="s">
        <v>14</v>
      </c>
      <c r="M86" s="27" t="s">
        <v>14</v>
      </c>
      <c r="N86" s="27" t="s">
        <v>14</v>
      </c>
      <c r="O86" s="26">
        <v>165</v>
      </c>
      <c r="P86" s="29" t="s">
        <v>14</v>
      </c>
      <c r="Q86" s="30" t="s">
        <v>14</v>
      </c>
      <c r="R86" s="3"/>
    </row>
    <row r="87" spans="2:18" x14ac:dyDescent="0.25">
      <c r="B87" s="4">
        <v>154</v>
      </c>
      <c r="C87" s="25" t="s">
        <v>93</v>
      </c>
      <c r="D87" s="26">
        <v>127</v>
      </c>
      <c r="E87" s="26">
        <v>13</v>
      </c>
      <c r="F87" s="2">
        <f>IFERROR((E87/D87)*100,0)</f>
        <v>10.236220472440944</v>
      </c>
      <c r="G87" s="26">
        <v>118</v>
      </c>
      <c r="H87" s="26">
        <v>12</v>
      </c>
      <c r="I87" s="2">
        <f>IFERROR((H87/G87)*100,0)</f>
        <v>10.16949152542373</v>
      </c>
      <c r="J87" s="26">
        <v>102</v>
      </c>
      <c r="K87" s="26">
        <v>11</v>
      </c>
      <c r="L87" s="27" t="s">
        <v>14</v>
      </c>
      <c r="M87" s="27" t="s">
        <v>14</v>
      </c>
      <c r="N87" s="2">
        <v>11.76470588235294</v>
      </c>
      <c r="O87" s="26">
        <v>347</v>
      </c>
      <c r="P87" s="3">
        <v>37</v>
      </c>
      <c r="Q87" s="2">
        <f>IFERROR((P87/O87)*100,0)</f>
        <v>10.662824207492795</v>
      </c>
      <c r="R87" s="3"/>
    </row>
    <row r="88" spans="2:18" x14ac:dyDescent="0.25">
      <c r="B88" s="4">
        <v>155</v>
      </c>
      <c r="C88" s="25" t="s">
        <v>94</v>
      </c>
      <c r="D88" s="26">
        <v>730</v>
      </c>
      <c r="E88" s="26">
        <v>54</v>
      </c>
      <c r="F88" s="2">
        <f>IFERROR((E88/D88)*100,0)</f>
        <v>7.397260273972603</v>
      </c>
      <c r="G88" s="26">
        <v>658</v>
      </c>
      <c r="H88" s="26">
        <v>69</v>
      </c>
      <c r="I88" s="2">
        <f>IFERROR((H88/G88)*100,0)</f>
        <v>10.486322188449847</v>
      </c>
      <c r="J88" s="26">
        <v>597</v>
      </c>
      <c r="K88" s="26">
        <v>53</v>
      </c>
      <c r="L88" s="26">
        <v>22</v>
      </c>
      <c r="M88" s="26">
        <v>14</v>
      </c>
      <c r="N88" s="2">
        <v>10.552763819095476</v>
      </c>
      <c r="O88" s="26">
        <v>1985</v>
      </c>
      <c r="P88" s="3">
        <v>184</v>
      </c>
      <c r="Q88" s="2">
        <f>IFERROR((P88/O88)*100,0)</f>
        <v>9.2695214105793458</v>
      </c>
      <c r="R88" s="3"/>
    </row>
    <row r="89" spans="2:18" x14ac:dyDescent="0.25">
      <c r="B89" s="4">
        <v>156</v>
      </c>
      <c r="C89" s="25" t="s">
        <v>95</v>
      </c>
      <c r="D89" s="26">
        <v>1249</v>
      </c>
      <c r="E89" s="26">
        <v>87</v>
      </c>
      <c r="F89" s="2">
        <f>IFERROR((E89/D89)*100,0)</f>
        <v>6.965572457966374</v>
      </c>
      <c r="G89" s="26">
        <v>1211</v>
      </c>
      <c r="H89" s="26">
        <v>137</v>
      </c>
      <c r="I89" s="2">
        <f>IFERROR((H89/G89)*100,0)</f>
        <v>11.312964492155244</v>
      </c>
      <c r="J89" s="26">
        <v>1097</v>
      </c>
      <c r="K89" s="26">
        <v>92</v>
      </c>
      <c r="L89" s="26">
        <v>53</v>
      </c>
      <c r="M89" s="26">
        <v>42</v>
      </c>
      <c r="N89" s="2">
        <v>9.5715587967183229</v>
      </c>
      <c r="O89" s="26">
        <v>3557</v>
      </c>
      <c r="P89" s="3">
        <v>327</v>
      </c>
      <c r="Q89" s="2">
        <f>IFERROR((P89/O89)*100,0)</f>
        <v>9.1931402867585046</v>
      </c>
      <c r="R89" s="3"/>
    </row>
    <row r="90" spans="2:18" x14ac:dyDescent="0.25">
      <c r="B90" s="4">
        <v>158</v>
      </c>
      <c r="C90" s="25" t="s">
        <v>96</v>
      </c>
      <c r="D90" s="26">
        <v>458</v>
      </c>
      <c r="E90" s="26">
        <v>39</v>
      </c>
      <c r="F90" s="2">
        <f>IFERROR((E90/D90)*100,0)</f>
        <v>8.5152838427947604</v>
      </c>
      <c r="G90" s="26">
        <v>440</v>
      </c>
      <c r="H90" s="26">
        <v>45</v>
      </c>
      <c r="I90" s="2">
        <f>IFERROR((H90/G90)*100,0)</f>
        <v>10.227272727272728</v>
      </c>
      <c r="J90" s="26">
        <v>396</v>
      </c>
      <c r="K90" s="26">
        <v>48</v>
      </c>
      <c r="L90" s="26">
        <v>15</v>
      </c>
      <c r="M90" s="26">
        <v>11</v>
      </c>
      <c r="N90" s="2">
        <v>13.131313131313133</v>
      </c>
      <c r="O90" s="26">
        <v>1294</v>
      </c>
      <c r="P90" s="3">
        <v>136</v>
      </c>
      <c r="Q90" s="2">
        <f>IFERROR((P90/O90)*100,0)</f>
        <v>10.510046367851624</v>
      </c>
      <c r="R90" s="3"/>
    </row>
    <row r="91" spans="2:18" x14ac:dyDescent="0.25">
      <c r="B91" s="4">
        <v>161</v>
      </c>
      <c r="C91" s="25" t="s">
        <v>97</v>
      </c>
      <c r="D91" s="26">
        <v>596</v>
      </c>
      <c r="E91" s="26">
        <v>43</v>
      </c>
      <c r="F91" s="2">
        <f>IFERROR((E91/D91)*100,0)</f>
        <v>7.2147651006711415</v>
      </c>
      <c r="G91" s="26">
        <v>590</v>
      </c>
      <c r="H91" s="26">
        <v>81</v>
      </c>
      <c r="I91" s="2">
        <f>IFERROR((H91/G91)*100,0)</f>
        <v>13.728813559322035</v>
      </c>
      <c r="J91" s="26">
        <v>478</v>
      </c>
      <c r="K91" s="26">
        <v>51</v>
      </c>
      <c r="L91" s="26">
        <v>28</v>
      </c>
      <c r="M91" s="26">
        <v>23</v>
      </c>
      <c r="N91" s="2">
        <v>11.715481171548117</v>
      </c>
      <c r="O91" s="26">
        <v>1664</v>
      </c>
      <c r="P91" s="3">
        <v>180</v>
      </c>
      <c r="Q91" s="2">
        <f>IFERROR((P91/O91)*100,0)</f>
        <v>10.817307692307693</v>
      </c>
      <c r="R91" s="3"/>
    </row>
    <row r="92" spans="2:18" x14ac:dyDescent="0.25">
      <c r="B92" s="4">
        <v>163</v>
      </c>
      <c r="C92" s="25" t="s">
        <v>98</v>
      </c>
      <c r="D92" s="26">
        <v>213</v>
      </c>
      <c r="E92" s="26">
        <v>14</v>
      </c>
      <c r="F92" s="2">
        <f>IFERROR((E92/D92)*100,0)</f>
        <v>6.5727699530516439</v>
      </c>
      <c r="G92" s="26">
        <v>220</v>
      </c>
      <c r="H92" s="26">
        <v>27</v>
      </c>
      <c r="I92" s="2">
        <f>IFERROR((H92/G92)*100,0)</f>
        <v>12.272727272727273</v>
      </c>
      <c r="J92" s="26">
        <v>196</v>
      </c>
      <c r="K92" s="26">
        <v>21</v>
      </c>
      <c r="L92" s="27" t="s">
        <v>14</v>
      </c>
      <c r="M92" s="27" t="s">
        <v>14</v>
      </c>
      <c r="N92" s="2">
        <v>11.73469387755102</v>
      </c>
      <c r="O92" s="26">
        <v>629</v>
      </c>
      <c r="P92" s="3">
        <v>64</v>
      </c>
      <c r="Q92" s="2">
        <f>IFERROR((P92/O92)*100,0)</f>
        <v>10.174880763116057</v>
      </c>
      <c r="R92" s="3"/>
    </row>
    <row r="93" spans="2:18" x14ac:dyDescent="0.25">
      <c r="B93" s="4">
        <v>164</v>
      </c>
      <c r="C93" s="25" t="s">
        <v>99</v>
      </c>
      <c r="D93" s="26">
        <v>473</v>
      </c>
      <c r="E93" s="26">
        <v>35</v>
      </c>
      <c r="F93" s="2">
        <f>IFERROR((E93/D93)*100,0)</f>
        <v>7.3995771670190278</v>
      </c>
      <c r="G93" s="26">
        <v>418</v>
      </c>
      <c r="H93" s="26">
        <v>43</v>
      </c>
      <c r="I93" s="2">
        <f>IFERROR((H93/G93)*100,0)</f>
        <v>10.287081339712918</v>
      </c>
      <c r="J93" s="26">
        <v>412</v>
      </c>
      <c r="K93" s="26">
        <v>25</v>
      </c>
      <c r="L93" s="26">
        <v>16</v>
      </c>
      <c r="M93" s="27" t="s">
        <v>14</v>
      </c>
      <c r="N93" s="2">
        <v>8.2524271844660202</v>
      </c>
      <c r="O93" s="26">
        <v>1303</v>
      </c>
      <c r="P93" s="3">
        <v>110</v>
      </c>
      <c r="Q93" s="2">
        <f>IFERROR((P93/O93)*100,0)</f>
        <v>8.4420567920184197</v>
      </c>
      <c r="R93" s="3"/>
    </row>
    <row r="94" spans="2:18" x14ac:dyDescent="0.25">
      <c r="B94" s="4">
        <v>166</v>
      </c>
      <c r="C94" s="25" t="s">
        <v>100</v>
      </c>
      <c r="D94" s="26">
        <v>722</v>
      </c>
      <c r="E94" s="26">
        <v>65</v>
      </c>
      <c r="F94" s="2">
        <f>IFERROR((E94/D94)*100,0)</f>
        <v>9.0027700831024937</v>
      </c>
      <c r="G94" s="26">
        <v>703</v>
      </c>
      <c r="H94" s="26">
        <v>76</v>
      </c>
      <c r="I94" s="2">
        <f>IFERROR((H94/G94)*100,0)</f>
        <v>10.810810810810811</v>
      </c>
      <c r="J94" s="26">
        <v>653</v>
      </c>
      <c r="K94" s="26">
        <v>56</v>
      </c>
      <c r="L94" s="26">
        <v>29</v>
      </c>
      <c r="M94" s="26">
        <v>22</v>
      </c>
      <c r="N94" s="2">
        <v>10.260336906584993</v>
      </c>
      <c r="O94" s="26">
        <v>2078</v>
      </c>
      <c r="P94" s="3">
        <v>204</v>
      </c>
      <c r="Q94" s="2">
        <f>IFERROR((P94/O94)*100,0)</f>
        <v>9.8171318575553421</v>
      </c>
      <c r="R94" s="3"/>
    </row>
    <row r="95" spans="2:18" x14ac:dyDescent="0.25">
      <c r="B95" s="4">
        <v>170</v>
      </c>
      <c r="C95" s="25" t="s">
        <v>101</v>
      </c>
      <c r="D95" s="26">
        <v>495</v>
      </c>
      <c r="E95" s="26">
        <v>53</v>
      </c>
      <c r="F95" s="2">
        <f>IFERROR((E95/D95)*100,0)</f>
        <v>10.707070707070706</v>
      </c>
      <c r="G95" s="26">
        <v>458</v>
      </c>
      <c r="H95" s="26">
        <v>51</v>
      </c>
      <c r="I95" s="2">
        <f>IFERROR((H95/G95)*100,0)</f>
        <v>11.135371179039302</v>
      </c>
      <c r="J95" s="26">
        <v>452</v>
      </c>
      <c r="K95" s="26">
        <v>69</v>
      </c>
      <c r="L95" s="26">
        <v>37</v>
      </c>
      <c r="M95" s="26">
        <v>33</v>
      </c>
      <c r="N95" s="2">
        <v>16.592920353982301</v>
      </c>
      <c r="O95" s="26">
        <v>1405</v>
      </c>
      <c r="P95" s="3">
        <v>177</v>
      </c>
      <c r="Q95" s="2">
        <f>IFERROR((P95/O95)*100,0)</f>
        <v>12.597864768683273</v>
      </c>
      <c r="R95" s="3"/>
    </row>
    <row r="96" spans="2:18" x14ac:dyDescent="0.25">
      <c r="B96" s="4">
        <v>171</v>
      </c>
      <c r="C96" s="25" t="s">
        <v>102</v>
      </c>
      <c r="D96" s="26">
        <v>552</v>
      </c>
      <c r="E96" s="26">
        <v>42</v>
      </c>
      <c r="F96" s="2">
        <f>IFERROR((E96/D96)*100,0)</f>
        <v>7.608695652173914</v>
      </c>
      <c r="G96" s="26">
        <v>424</v>
      </c>
      <c r="H96" s="26">
        <v>35</v>
      </c>
      <c r="I96" s="2">
        <f>IFERROR((H96/G96)*100,0)</f>
        <v>8.2547169811320753</v>
      </c>
      <c r="J96" s="26">
        <v>430</v>
      </c>
      <c r="K96" s="26">
        <v>33</v>
      </c>
      <c r="L96" s="26">
        <v>16</v>
      </c>
      <c r="M96" s="26">
        <v>10</v>
      </c>
      <c r="N96" s="2">
        <v>9.7674418604651159</v>
      </c>
      <c r="O96" s="26">
        <v>1406</v>
      </c>
      <c r="P96" s="3">
        <v>116</v>
      </c>
      <c r="Q96" s="2">
        <f>IFERROR((P96/O96)*100,0)</f>
        <v>8.2503556187766716</v>
      </c>
      <c r="R96" s="3"/>
    </row>
    <row r="97" spans="2:18" x14ac:dyDescent="0.25">
      <c r="B97" s="4">
        <v>172</v>
      </c>
      <c r="C97" s="25" t="s">
        <v>103</v>
      </c>
      <c r="D97" s="26">
        <v>804</v>
      </c>
      <c r="E97" s="26">
        <v>86</v>
      </c>
      <c r="F97" s="2">
        <f>IFERROR((E97/D97)*100,0)</f>
        <v>10.696517412935323</v>
      </c>
      <c r="G97" s="26">
        <v>775</v>
      </c>
      <c r="H97" s="26">
        <v>88</v>
      </c>
      <c r="I97" s="2">
        <f>IFERROR((H97/G97)*100,0)</f>
        <v>11.35483870967742</v>
      </c>
      <c r="J97" s="26">
        <v>681</v>
      </c>
      <c r="K97" s="26">
        <v>64</v>
      </c>
      <c r="L97" s="26">
        <v>11</v>
      </c>
      <c r="M97" s="27" t="s">
        <v>14</v>
      </c>
      <c r="N97" s="2">
        <v>10.13215859030837</v>
      </c>
      <c r="O97" s="26">
        <v>2260</v>
      </c>
      <c r="P97" s="3">
        <v>243</v>
      </c>
      <c r="Q97" s="2">
        <f>IFERROR((P97/O97)*100,0)</f>
        <v>10.75221238938053</v>
      </c>
      <c r="R97" s="3"/>
    </row>
    <row r="98" spans="2:18" x14ac:dyDescent="0.25">
      <c r="B98" s="4">
        <v>173</v>
      </c>
      <c r="C98" s="25" t="s">
        <v>104</v>
      </c>
      <c r="D98" s="26">
        <v>312</v>
      </c>
      <c r="E98" s="26">
        <v>25</v>
      </c>
      <c r="F98" s="2">
        <f>IFERROR((E98/D98)*100,0)</f>
        <v>8.0128205128205128</v>
      </c>
      <c r="G98" s="26">
        <v>307</v>
      </c>
      <c r="H98" s="26">
        <v>23</v>
      </c>
      <c r="I98" s="2">
        <f>IFERROR((H98/G98)*100,0)</f>
        <v>7.4918566775244306</v>
      </c>
      <c r="J98" s="26">
        <v>222</v>
      </c>
      <c r="K98" s="26">
        <v>15</v>
      </c>
      <c r="L98" s="27" t="s">
        <v>14</v>
      </c>
      <c r="M98" s="27" t="s">
        <v>14</v>
      </c>
      <c r="N98" s="2">
        <v>7.2072072072072073</v>
      </c>
      <c r="O98" s="26">
        <v>841</v>
      </c>
      <c r="P98" s="3">
        <v>64</v>
      </c>
      <c r="Q98" s="2">
        <f>IFERROR((P98/O98)*100,0)</f>
        <v>7.6099881093935782</v>
      </c>
      <c r="R98" s="3"/>
    </row>
    <row r="99" spans="2:18" x14ac:dyDescent="0.25">
      <c r="B99" s="4">
        <v>175</v>
      </c>
      <c r="C99" s="25" t="s">
        <v>105</v>
      </c>
      <c r="D99" s="26">
        <v>97</v>
      </c>
      <c r="E99" s="28" t="s">
        <v>14</v>
      </c>
      <c r="F99" s="28" t="s">
        <v>14</v>
      </c>
      <c r="G99" s="26">
        <v>88</v>
      </c>
      <c r="H99" s="27" t="s">
        <v>14</v>
      </c>
      <c r="I99" s="27" t="s">
        <v>14</v>
      </c>
      <c r="J99" s="26">
        <v>77</v>
      </c>
      <c r="K99" s="26">
        <v>10</v>
      </c>
      <c r="L99" s="27" t="s">
        <v>14</v>
      </c>
      <c r="M99" s="27" t="s">
        <v>14</v>
      </c>
      <c r="N99" s="2">
        <v>12.987012987012985</v>
      </c>
      <c r="O99" s="26">
        <v>262</v>
      </c>
      <c r="P99" s="3">
        <v>27</v>
      </c>
      <c r="Q99" s="2">
        <f>IFERROR((P99/O99)*100,0)</f>
        <v>10.305343511450381</v>
      </c>
      <c r="R99" s="3"/>
    </row>
    <row r="100" spans="2:18" x14ac:dyDescent="0.25">
      <c r="B100" s="4">
        <v>179</v>
      </c>
      <c r="C100" s="25" t="s">
        <v>106</v>
      </c>
      <c r="D100" s="26">
        <v>536</v>
      </c>
      <c r="E100" s="26">
        <v>26</v>
      </c>
      <c r="F100" s="2">
        <f>IFERROR((E100/D100)*100,0)</f>
        <v>4.8507462686567164</v>
      </c>
      <c r="G100" s="26">
        <v>489</v>
      </c>
      <c r="H100" s="26">
        <v>28</v>
      </c>
      <c r="I100" s="2">
        <f>IFERROR((H100/G100)*100,0)</f>
        <v>5.7259713701431494</v>
      </c>
      <c r="J100" s="26">
        <v>492</v>
      </c>
      <c r="K100" s="26">
        <v>18</v>
      </c>
      <c r="L100" s="27" t="s">
        <v>14</v>
      </c>
      <c r="M100" s="27" t="s">
        <v>14</v>
      </c>
      <c r="N100" s="2">
        <v>4.2682926829268295</v>
      </c>
      <c r="O100" s="26">
        <v>1517</v>
      </c>
      <c r="P100" s="3">
        <v>74</v>
      </c>
      <c r="Q100" s="2">
        <f>IFERROR((P100/O100)*100,0)</f>
        <v>4.8780487804878048</v>
      </c>
      <c r="R100" s="3"/>
    </row>
    <row r="101" spans="2:18" x14ac:dyDescent="0.25">
      <c r="B101" s="4">
        <v>180</v>
      </c>
      <c r="C101" s="25" t="s">
        <v>107</v>
      </c>
      <c r="D101" s="26">
        <v>402</v>
      </c>
      <c r="E101" s="26">
        <v>14</v>
      </c>
      <c r="F101" s="2">
        <f>IFERROR((E101/D101)*100,0)</f>
        <v>3.4825870646766171</v>
      </c>
      <c r="G101" s="26">
        <v>348</v>
      </c>
      <c r="H101" s="26">
        <v>18</v>
      </c>
      <c r="I101" s="2">
        <f>IFERROR((H101/G101)*100,0)</f>
        <v>5.1724137931034484</v>
      </c>
      <c r="J101" s="26">
        <v>334</v>
      </c>
      <c r="K101" s="26">
        <v>24</v>
      </c>
      <c r="L101" s="27" t="s">
        <v>14</v>
      </c>
      <c r="M101" s="27" t="s">
        <v>14</v>
      </c>
      <c r="N101" s="2">
        <v>8.682634730538922</v>
      </c>
      <c r="O101" s="26">
        <v>1084</v>
      </c>
      <c r="P101" s="3">
        <v>59</v>
      </c>
      <c r="Q101" s="2">
        <f>IFERROR((P101/O101)*100,0)</f>
        <v>5.4428044280442807</v>
      </c>
      <c r="R101" s="3"/>
    </row>
    <row r="102" spans="2:18" x14ac:dyDescent="0.25">
      <c r="B102" s="4">
        <v>181</v>
      </c>
      <c r="C102" s="25" t="s">
        <v>108</v>
      </c>
      <c r="D102" s="26">
        <v>482</v>
      </c>
      <c r="E102" s="26">
        <v>27</v>
      </c>
      <c r="F102" s="2">
        <f>IFERROR((E102/D102)*100,0)</f>
        <v>5.6016597510373449</v>
      </c>
      <c r="G102" s="26">
        <v>424</v>
      </c>
      <c r="H102" s="26">
        <v>35</v>
      </c>
      <c r="I102" s="2">
        <f>IFERROR((H102/G102)*100,0)</f>
        <v>8.2547169811320753</v>
      </c>
      <c r="J102" s="26">
        <v>378</v>
      </c>
      <c r="K102" s="26">
        <v>32</v>
      </c>
      <c r="L102" s="26">
        <v>15</v>
      </c>
      <c r="M102" s="26">
        <v>11</v>
      </c>
      <c r="N102" s="2">
        <v>9.5238095238095237</v>
      </c>
      <c r="O102" s="26">
        <v>1284</v>
      </c>
      <c r="P102" s="3">
        <v>98</v>
      </c>
      <c r="Q102" s="2">
        <f>IFERROR((P102/O102)*100,0)</f>
        <v>7.6323987538940807</v>
      </c>
      <c r="R102" s="3"/>
    </row>
    <row r="103" spans="2:18" x14ac:dyDescent="0.25">
      <c r="B103" s="4">
        <v>183</v>
      </c>
      <c r="C103" s="25" t="s">
        <v>109</v>
      </c>
      <c r="D103" s="26">
        <v>1878</v>
      </c>
      <c r="E103" s="26">
        <v>98</v>
      </c>
      <c r="F103" s="2">
        <f>IFERROR((E103/D103)*100,0)</f>
        <v>5.2183173588924392</v>
      </c>
      <c r="G103" s="26">
        <v>1662</v>
      </c>
      <c r="H103" s="26">
        <v>105</v>
      </c>
      <c r="I103" s="2">
        <f>IFERROR((H103/G103)*100,0)</f>
        <v>6.3176895306859198</v>
      </c>
      <c r="J103" s="26">
        <v>1603</v>
      </c>
      <c r="K103" s="26">
        <v>144</v>
      </c>
      <c r="L103" s="26">
        <v>77</v>
      </c>
      <c r="M103" s="26">
        <v>72</v>
      </c>
      <c r="N103" s="2">
        <v>9.4198378041172806</v>
      </c>
      <c r="O103" s="26">
        <v>5143</v>
      </c>
      <c r="P103" s="3">
        <v>352</v>
      </c>
      <c r="Q103" s="2">
        <f>IFERROR((P103/O103)*100,0)</f>
        <v>6.8442543262687145</v>
      </c>
      <c r="R103" s="3"/>
    </row>
    <row r="104" spans="2:18" x14ac:dyDescent="0.25">
      <c r="B104" s="4">
        <v>184</v>
      </c>
      <c r="C104" s="25" t="s">
        <v>110</v>
      </c>
      <c r="D104" s="26">
        <v>146</v>
      </c>
      <c r="E104" s="28" t="s">
        <v>14</v>
      </c>
      <c r="F104" s="28" t="s">
        <v>14</v>
      </c>
      <c r="G104" s="26">
        <v>145</v>
      </c>
      <c r="H104" s="26">
        <v>13</v>
      </c>
      <c r="I104" s="2">
        <f>IFERROR((H104/G104)*100,0)</f>
        <v>8.9655172413793096</v>
      </c>
      <c r="J104" s="26">
        <v>115</v>
      </c>
      <c r="K104" s="26">
        <v>12</v>
      </c>
      <c r="L104" s="27" t="s">
        <v>14</v>
      </c>
      <c r="M104" s="27" t="s">
        <v>14</v>
      </c>
      <c r="N104" s="2">
        <v>10.434782608695652</v>
      </c>
      <c r="O104" s="26">
        <v>406</v>
      </c>
      <c r="P104" s="3">
        <v>34</v>
      </c>
      <c r="Q104" s="2">
        <f>IFERROR((P104/O104)*100,0)</f>
        <v>8.3743842364532011</v>
      </c>
      <c r="R104" s="3"/>
    </row>
    <row r="105" spans="2:18" x14ac:dyDescent="0.25">
      <c r="B105" s="4">
        <v>185</v>
      </c>
      <c r="C105" s="25" t="s">
        <v>111</v>
      </c>
      <c r="D105" s="26">
        <v>152</v>
      </c>
      <c r="E105" s="26">
        <v>13</v>
      </c>
      <c r="F105" s="2">
        <f>IFERROR((E105/D105)*100,0)</f>
        <v>8.5526315789473681</v>
      </c>
      <c r="G105" s="26">
        <v>151</v>
      </c>
      <c r="H105" s="27" t="s">
        <v>14</v>
      </c>
      <c r="I105" s="27" t="s">
        <v>14</v>
      </c>
      <c r="J105" s="26">
        <v>114</v>
      </c>
      <c r="K105" s="26">
        <v>13</v>
      </c>
      <c r="L105" s="27" t="s">
        <v>14</v>
      </c>
      <c r="M105" s="27" t="s">
        <v>14</v>
      </c>
      <c r="N105" s="2">
        <v>12.280701754385964</v>
      </c>
      <c r="O105" s="26">
        <v>417</v>
      </c>
      <c r="P105" s="3">
        <v>35</v>
      </c>
      <c r="Q105" s="2">
        <f>IFERROR((P105/O105)*100,0)</f>
        <v>8.393285371702639</v>
      </c>
      <c r="R105" s="3"/>
    </row>
    <row r="106" spans="2:18" x14ac:dyDescent="0.25">
      <c r="B106" s="4">
        <v>186</v>
      </c>
      <c r="C106" s="25" t="s">
        <v>112</v>
      </c>
      <c r="D106" s="26">
        <v>267</v>
      </c>
      <c r="E106" s="26">
        <v>14</v>
      </c>
      <c r="F106" s="2">
        <f>IFERROR((E106/D106)*100,0)</f>
        <v>5.2434456928838955</v>
      </c>
      <c r="G106" s="26">
        <v>282</v>
      </c>
      <c r="H106" s="26">
        <v>15</v>
      </c>
      <c r="I106" s="2">
        <f>IFERROR((H106/G106)*100,0)</f>
        <v>5.3191489361702127</v>
      </c>
      <c r="J106" s="26">
        <v>228</v>
      </c>
      <c r="K106" s="26">
        <v>19</v>
      </c>
      <c r="L106" s="26">
        <v>13</v>
      </c>
      <c r="M106" s="26">
        <v>11</v>
      </c>
      <c r="N106" s="2">
        <v>9.2105263157894726</v>
      </c>
      <c r="O106" s="26">
        <v>777</v>
      </c>
      <c r="P106" s="3">
        <v>50</v>
      </c>
      <c r="Q106" s="2">
        <f>IFERROR((P106/O106)*100,0)</f>
        <v>6.4350064350064349</v>
      </c>
      <c r="R106" s="3"/>
    </row>
    <row r="107" spans="2:18" x14ac:dyDescent="0.25">
      <c r="B107" s="4">
        <v>187</v>
      </c>
      <c r="C107" s="25" t="s">
        <v>113</v>
      </c>
      <c r="D107" s="26">
        <v>416</v>
      </c>
      <c r="E107" s="26">
        <v>15</v>
      </c>
      <c r="F107" s="2">
        <f>IFERROR((E107/D107)*100,0)</f>
        <v>3.6057692307692304</v>
      </c>
      <c r="G107" s="26">
        <v>393</v>
      </c>
      <c r="H107" s="26">
        <v>28</v>
      </c>
      <c r="I107" s="2">
        <f>IFERROR((H107/G107)*100,0)</f>
        <v>7.1246819338422389</v>
      </c>
      <c r="J107" s="26">
        <v>349</v>
      </c>
      <c r="K107" s="26">
        <v>24</v>
      </c>
      <c r="L107" s="26">
        <v>13</v>
      </c>
      <c r="M107" s="26">
        <v>10</v>
      </c>
      <c r="N107" s="2">
        <v>8.0229226361031518</v>
      </c>
      <c r="O107" s="26">
        <v>1158</v>
      </c>
      <c r="P107" s="3">
        <v>70</v>
      </c>
      <c r="Q107" s="2">
        <f>IFERROR((P107/O107)*100,0)</f>
        <v>6.0449050086355784</v>
      </c>
      <c r="R107" s="3"/>
    </row>
    <row r="108" spans="2:18" x14ac:dyDescent="0.25">
      <c r="B108" s="4">
        <v>188</v>
      </c>
      <c r="C108" s="25" t="s">
        <v>114</v>
      </c>
      <c r="D108" s="26">
        <v>128</v>
      </c>
      <c r="E108" s="28" t="s">
        <v>14</v>
      </c>
      <c r="F108" s="28" t="s">
        <v>14</v>
      </c>
      <c r="G108" s="26">
        <v>140</v>
      </c>
      <c r="H108" s="26">
        <v>11</v>
      </c>
      <c r="I108" s="2">
        <f>IFERROR((H108/G108)*100,0)</f>
        <v>7.8571428571428568</v>
      </c>
      <c r="J108" s="26">
        <v>118</v>
      </c>
      <c r="K108" s="26">
        <v>19</v>
      </c>
      <c r="L108" s="27" t="s">
        <v>14</v>
      </c>
      <c r="M108" s="27" t="s">
        <v>14</v>
      </c>
      <c r="N108" s="2">
        <v>17.796610169491526</v>
      </c>
      <c r="O108" s="26">
        <v>386</v>
      </c>
      <c r="P108" s="3">
        <v>39</v>
      </c>
      <c r="Q108" s="2">
        <f>IFERROR((P108/O108)*100,0)</f>
        <v>10.103626943005182</v>
      </c>
      <c r="R108" s="3"/>
    </row>
    <row r="109" spans="2:18" x14ac:dyDescent="0.25">
      <c r="B109" s="4">
        <v>190</v>
      </c>
      <c r="C109" s="25" t="s">
        <v>115</v>
      </c>
      <c r="D109" s="26">
        <v>151</v>
      </c>
      <c r="E109" s="26">
        <v>25</v>
      </c>
      <c r="F109" s="2">
        <f>IFERROR((E109/D109)*100,0)</f>
        <v>16.556291390728479</v>
      </c>
      <c r="G109" s="26">
        <v>168</v>
      </c>
      <c r="H109" s="26">
        <v>16</v>
      </c>
      <c r="I109" s="2">
        <f>IFERROR((H109/G109)*100,0)</f>
        <v>9.5238095238095237</v>
      </c>
      <c r="J109" s="26">
        <v>136</v>
      </c>
      <c r="K109" s="26">
        <v>11</v>
      </c>
      <c r="L109" s="27" t="s">
        <v>14</v>
      </c>
      <c r="M109" s="26">
        <v>0</v>
      </c>
      <c r="N109" s="2">
        <v>8.8235294117647065</v>
      </c>
      <c r="O109" s="26">
        <v>455</v>
      </c>
      <c r="P109" s="3">
        <v>53</v>
      </c>
      <c r="Q109" s="2">
        <f>IFERROR((P109/O109)*100,0)</f>
        <v>11.648351648351648</v>
      </c>
      <c r="R109" s="3"/>
    </row>
    <row r="110" spans="2:18" x14ac:dyDescent="0.25">
      <c r="B110" s="4">
        <v>191</v>
      </c>
      <c r="C110" s="25" t="s">
        <v>116</v>
      </c>
      <c r="D110" s="26">
        <v>340</v>
      </c>
      <c r="E110" s="26">
        <v>28</v>
      </c>
      <c r="F110" s="2">
        <f>IFERROR((E110/D110)*100,0)</f>
        <v>8.235294117647058</v>
      </c>
      <c r="G110" s="26">
        <v>346</v>
      </c>
      <c r="H110" s="26">
        <v>34</v>
      </c>
      <c r="I110" s="2">
        <f>IFERROR((H110/G110)*100,0)</f>
        <v>9.8265895953757223</v>
      </c>
      <c r="J110" s="26">
        <v>292</v>
      </c>
      <c r="K110" s="26">
        <v>31</v>
      </c>
      <c r="L110" s="27" t="s">
        <v>14</v>
      </c>
      <c r="M110" s="27" t="s">
        <v>14</v>
      </c>
      <c r="N110" s="2">
        <v>12.328767123287671</v>
      </c>
      <c r="O110" s="26">
        <v>978</v>
      </c>
      <c r="P110" s="3">
        <v>97</v>
      </c>
      <c r="Q110" s="2">
        <f>IFERROR((P110/O110)*100,0)</f>
        <v>9.9182004089979561</v>
      </c>
      <c r="R110" s="3"/>
    </row>
    <row r="111" spans="2:18" x14ac:dyDescent="0.25">
      <c r="B111" s="4">
        <v>192</v>
      </c>
      <c r="C111" s="25" t="s">
        <v>117</v>
      </c>
      <c r="D111" s="26">
        <v>615</v>
      </c>
      <c r="E111" s="26">
        <v>46</v>
      </c>
      <c r="F111" s="2">
        <f>IFERROR((E111/D111)*100,0)</f>
        <v>7.4796747967479673</v>
      </c>
      <c r="G111" s="26">
        <v>587</v>
      </c>
      <c r="H111" s="26">
        <v>42</v>
      </c>
      <c r="I111" s="2">
        <f>IFERROR((H111/G111)*100,0)</f>
        <v>7.1550255536626919</v>
      </c>
      <c r="J111" s="26">
        <v>570</v>
      </c>
      <c r="K111" s="26">
        <v>98</v>
      </c>
      <c r="L111" s="27" t="s">
        <v>14</v>
      </c>
      <c r="M111" s="27" t="s">
        <v>14</v>
      </c>
      <c r="N111" s="2">
        <v>18.421052631578945</v>
      </c>
      <c r="O111" s="26">
        <v>1772</v>
      </c>
      <c r="P111" s="3">
        <v>191</v>
      </c>
      <c r="Q111" s="2">
        <f>IFERROR((P111/O111)*100,0)</f>
        <v>10.778781038374719</v>
      </c>
      <c r="R111" s="3"/>
    </row>
    <row r="112" spans="2:18" x14ac:dyDescent="0.25">
      <c r="B112" s="4">
        <v>193</v>
      </c>
      <c r="C112" s="25" t="s">
        <v>118</v>
      </c>
      <c r="D112" s="26">
        <v>109</v>
      </c>
      <c r="E112" s="28" t="s">
        <v>14</v>
      </c>
      <c r="F112" s="28" t="s">
        <v>14</v>
      </c>
      <c r="G112" s="26">
        <v>88</v>
      </c>
      <c r="H112" s="27" t="s">
        <v>14</v>
      </c>
      <c r="I112" s="27" t="s">
        <v>14</v>
      </c>
      <c r="J112" s="26">
        <v>87</v>
      </c>
      <c r="K112" s="26">
        <v>11</v>
      </c>
      <c r="L112" s="26">
        <v>0</v>
      </c>
      <c r="M112" s="26">
        <v>0</v>
      </c>
      <c r="N112" s="2">
        <v>12.643678160919542</v>
      </c>
      <c r="O112" s="26">
        <v>284</v>
      </c>
      <c r="P112" s="3">
        <v>26</v>
      </c>
      <c r="Q112" s="2">
        <f>IFERROR((P112/O112)*100,0)</f>
        <v>9.1549295774647899</v>
      </c>
      <c r="R112" s="3"/>
    </row>
    <row r="113" spans="2:18" x14ac:dyDescent="0.25">
      <c r="B113" s="4">
        <v>194</v>
      </c>
      <c r="C113" s="25" t="s">
        <v>119</v>
      </c>
      <c r="D113" s="26">
        <v>181</v>
      </c>
      <c r="E113" s="26">
        <v>21</v>
      </c>
      <c r="F113" s="2">
        <f>IFERROR((E113/D113)*100,0)</f>
        <v>11.602209944751381</v>
      </c>
      <c r="G113" s="26">
        <v>194</v>
      </c>
      <c r="H113" s="26">
        <v>14</v>
      </c>
      <c r="I113" s="2">
        <f>IFERROR((H113/G113)*100,0)</f>
        <v>7.216494845360824</v>
      </c>
      <c r="J113" s="26">
        <v>165</v>
      </c>
      <c r="K113" s="26">
        <v>27</v>
      </c>
      <c r="L113" s="27" t="s">
        <v>14</v>
      </c>
      <c r="M113" s="27" t="s">
        <v>14</v>
      </c>
      <c r="N113" s="2">
        <v>16.969696969696972</v>
      </c>
      <c r="O113" s="26">
        <v>540</v>
      </c>
      <c r="P113" s="3">
        <v>63</v>
      </c>
      <c r="Q113" s="2">
        <f>IFERROR((P113/O113)*100,0)</f>
        <v>11.666666666666666</v>
      </c>
      <c r="R113" s="3"/>
    </row>
    <row r="114" spans="2:18" x14ac:dyDescent="0.25">
      <c r="B114" s="4">
        <v>195</v>
      </c>
      <c r="C114" s="25" t="s">
        <v>120</v>
      </c>
      <c r="D114" s="26">
        <v>101</v>
      </c>
      <c r="E114" s="28" t="s">
        <v>14</v>
      </c>
      <c r="F114" s="28" t="s">
        <v>14</v>
      </c>
      <c r="G114" s="26">
        <v>97</v>
      </c>
      <c r="H114" s="27" t="s">
        <v>14</v>
      </c>
      <c r="I114" s="27" t="s">
        <v>14</v>
      </c>
      <c r="J114" s="26">
        <v>105</v>
      </c>
      <c r="K114" s="27" t="s">
        <v>14</v>
      </c>
      <c r="L114" s="27" t="s">
        <v>14</v>
      </c>
      <c r="M114" s="27" t="s">
        <v>14</v>
      </c>
      <c r="N114" s="27" t="s">
        <v>14</v>
      </c>
      <c r="O114" s="26">
        <v>303</v>
      </c>
      <c r="P114" s="29" t="s">
        <v>14</v>
      </c>
      <c r="Q114" s="30" t="s">
        <v>14</v>
      </c>
      <c r="R114" s="3"/>
    </row>
    <row r="115" spans="2:18" x14ac:dyDescent="0.25">
      <c r="B115" s="4">
        <v>196</v>
      </c>
      <c r="C115" s="25" t="s">
        <v>121</v>
      </c>
      <c r="D115" s="26">
        <v>139</v>
      </c>
      <c r="E115" s="26">
        <v>14</v>
      </c>
      <c r="F115" s="2">
        <f>IFERROR((E115/D115)*100,0)</f>
        <v>10.071942446043165</v>
      </c>
      <c r="G115" s="26">
        <v>146</v>
      </c>
      <c r="H115" s="26">
        <v>16</v>
      </c>
      <c r="I115" s="2">
        <f>IFERROR((H115/G115)*100,0)</f>
        <v>10.95890410958904</v>
      </c>
      <c r="J115" s="26">
        <v>125</v>
      </c>
      <c r="K115" s="26">
        <v>19</v>
      </c>
      <c r="L115" s="26">
        <v>0</v>
      </c>
      <c r="M115" s="26">
        <v>0</v>
      </c>
      <c r="N115" s="2">
        <v>15.2</v>
      </c>
      <c r="O115" s="26">
        <v>410</v>
      </c>
      <c r="P115" s="3">
        <v>49</v>
      </c>
      <c r="Q115" s="2">
        <f>IFERROR((P115/O115)*100,0)</f>
        <v>11.951219512195122</v>
      </c>
      <c r="R115" s="3"/>
    </row>
    <row r="116" spans="2:18" x14ac:dyDescent="0.25">
      <c r="B116" s="4">
        <v>197</v>
      </c>
      <c r="C116" s="25" t="s">
        <v>122</v>
      </c>
      <c r="D116" s="26">
        <v>133</v>
      </c>
      <c r="E116" s="26">
        <v>12</v>
      </c>
      <c r="F116" s="2">
        <f>IFERROR((E116/D116)*100,0)</f>
        <v>9.0225563909774422</v>
      </c>
      <c r="G116" s="26">
        <v>146</v>
      </c>
      <c r="H116" s="26">
        <v>20</v>
      </c>
      <c r="I116" s="2">
        <f>IFERROR((H116/G116)*100,0)</f>
        <v>13.698630136986301</v>
      </c>
      <c r="J116" s="26">
        <v>121</v>
      </c>
      <c r="K116" s="26">
        <v>19</v>
      </c>
      <c r="L116" s="26">
        <v>0</v>
      </c>
      <c r="M116" s="26">
        <v>0</v>
      </c>
      <c r="N116" s="2">
        <v>15.702479338842975</v>
      </c>
      <c r="O116" s="26">
        <v>400</v>
      </c>
      <c r="P116" s="3">
        <v>51</v>
      </c>
      <c r="Q116" s="2">
        <f>IFERROR((P116/O116)*100,0)</f>
        <v>12.75</v>
      </c>
      <c r="R116" s="3"/>
    </row>
    <row r="117" spans="2:18" x14ac:dyDescent="0.25">
      <c r="B117" s="4">
        <v>200</v>
      </c>
      <c r="C117" s="25" t="s">
        <v>123</v>
      </c>
      <c r="D117" s="26">
        <v>321</v>
      </c>
      <c r="E117" s="26">
        <v>17</v>
      </c>
      <c r="F117" s="2">
        <f>IFERROR((E117/D117)*100,0)</f>
        <v>5.29595015576324</v>
      </c>
      <c r="G117" s="26">
        <v>327</v>
      </c>
      <c r="H117" s="26">
        <v>24</v>
      </c>
      <c r="I117" s="2">
        <f>IFERROR((H117/G117)*100,0)</f>
        <v>7.3394495412844041</v>
      </c>
      <c r="J117" s="26">
        <v>281</v>
      </c>
      <c r="K117" s="26">
        <v>21</v>
      </c>
      <c r="L117" s="26">
        <v>10</v>
      </c>
      <c r="M117" s="27" t="s">
        <v>14</v>
      </c>
      <c r="N117" s="2">
        <v>8.8967971530249113</v>
      </c>
      <c r="O117" s="26">
        <v>929</v>
      </c>
      <c r="P117" s="3">
        <v>66</v>
      </c>
      <c r="Q117" s="2">
        <f>IFERROR((P117/O117)*100,0)</f>
        <v>7.1044133476856839</v>
      </c>
      <c r="R117" s="3"/>
    </row>
    <row r="118" spans="2:18" x14ac:dyDescent="0.25">
      <c r="B118" s="4">
        <v>201</v>
      </c>
      <c r="C118" s="25" t="s">
        <v>124</v>
      </c>
      <c r="D118" s="26">
        <v>821</v>
      </c>
      <c r="E118" s="26">
        <v>66</v>
      </c>
      <c r="F118" s="2">
        <f>IFERROR((E118/D118)*100,0)</f>
        <v>8.0389768574908658</v>
      </c>
      <c r="G118" s="26">
        <v>704</v>
      </c>
      <c r="H118" s="26">
        <v>55</v>
      </c>
      <c r="I118" s="2">
        <f>IFERROR((H118/G118)*100,0)</f>
        <v>7.8125</v>
      </c>
      <c r="J118" s="26">
        <v>725</v>
      </c>
      <c r="K118" s="26">
        <v>64</v>
      </c>
      <c r="L118" s="26">
        <v>10</v>
      </c>
      <c r="M118" s="27" t="s">
        <v>14</v>
      </c>
      <c r="N118" s="2">
        <v>9.6551724137931032</v>
      </c>
      <c r="O118" s="26">
        <v>2250</v>
      </c>
      <c r="P118" s="3">
        <v>191</v>
      </c>
      <c r="Q118" s="2">
        <f>IFERROR((P118/O118)*100,0)</f>
        <v>8.4888888888888889</v>
      </c>
      <c r="R118" s="3"/>
    </row>
    <row r="119" spans="2:18" x14ac:dyDescent="0.25">
      <c r="B119" s="4">
        <v>203</v>
      </c>
      <c r="C119" s="25" t="s">
        <v>125</v>
      </c>
      <c r="D119" s="26">
        <v>210</v>
      </c>
      <c r="E119" s="26">
        <v>13</v>
      </c>
      <c r="F119" s="2">
        <f>IFERROR((E119/D119)*100,0)</f>
        <v>6.1904761904761907</v>
      </c>
      <c r="G119" s="26">
        <v>219</v>
      </c>
      <c r="H119" s="26">
        <v>11</v>
      </c>
      <c r="I119" s="2">
        <f>IFERROR((H119/G119)*100,0)</f>
        <v>5.0228310502283104</v>
      </c>
      <c r="J119" s="26">
        <v>167</v>
      </c>
      <c r="K119" s="27" t="s">
        <v>14</v>
      </c>
      <c r="L119" s="27" t="s">
        <v>14</v>
      </c>
      <c r="M119" s="27" t="s">
        <v>14</v>
      </c>
      <c r="N119" s="27" t="s">
        <v>14</v>
      </c>
      <c r="O119" s="26">
        <v>596</v>
      </c>
      <c r="P119" s="3">
        <v>26</v>
      </c>
      <c r="Q119" s="2">
        <f>IFERROR((P119/O119)*100,0)</f>
        <v>4.3624161073825505</v>
      </c>
      <c r="R119" s="3"/>
    </row>
    <row r="120" spans="2:18" x14ac:dyDescent="0.25">
      <c r="B120" s="4">
        <v>204</v>
      </c>
      <c r="C120" s="25" t="s">
        <v>126</v>
      </c>
      <c r="D120" s="26">
        <v>1446</v>
      </c>
      <c r="E120" s="26">
        <v>66</v>
      </c>
      <c r="F120" s="2">
        <f>IFERROR((E120/D120)*100,0)</f>
        <v>4.5643153526970952</v>
      </c>
      <c r="G120" s="26">
        <v>1311</v>
      </c>
      <c r="H120" s="26">
        <v>68</v>
      </c>
      <c r="I120" s="2">
        <f>IFERROR((H120/G120)*100,0)</f>
        <v>5.1868802440884823</v>
      </c>
      <c r="J120" s="26">
        <v>1245</v>
      </c>
      <c r="K120" s="26">
        <v>53</v>
      </c>
      <c r="L120" s="26">
        <v>14</v>
      </c>
      <c r="M120" s="27" t="s">
        <v>14</v>
      </c>
      <c r="N120" s="2">
        <v>5.0602409638554215</v>
      </c>
      <c r="O120" s="26">
        <v>4002</v>
      </c>
      <c r="P120" s="3">
        <v>193</v>
      </c>
      <c r="Q120" s="2">
        <f>IFERROR((P120/O120)*100,0)</f>
        <v>4.8225887056471768</v>
      </c>
      <c r="R120" s="3"/>
    </row>
    <row r="121" spans="2:18" x14ac:dyDescent="0.25">
      <c r="B121" s="4">
        <v>205</v>
      </c>
      <c r="C121" s="25" t="s">
        <v>127</v>
      </c>
      <c r="D121" s="26">
        <v>1420</v>
      </c>
      <c r="E121" s="26">
        <v>82</v>
      </c>
      <c r="F121" s="2">
        <f>IFERROR((E121/D121)*100,0)</f>
        <v>5.774647887323944</v>
      </c>
      <c r="G121" s="26">
        <v>1389</v>
      </c>
      <c r="H121" s="26">
        <v>107</v>
      </c>
      <c r="I121" s="2">
        <f>IFERROR((H121/G121)*100,0)</f>
        <v>7.703383729301656</v>
      </c>
      <c r="J121" s="26">
        <v>1233</v>
      </c>
      <c r="K121" s="26">
        <v>70</v>
      </c>
      <c r="L121" s="26">
        <v>37</v>
      </c>
      <c r="M121" s="26">
        <v>24</v>
      </c>
      <c r="N121" s="2">
        <v>6.8937550689375504</v>
      </c>
      <c r="O121" s="26">
        <v>4042</v>
      </c>
      <c r="P121" s="3">
        <v>272</v>
      </c>
      <c r="Q121" s="2">
        <f>IFERROR((P121/O121)*100,0)</f>
        <v>6.7293419099455711</v>
      </c>
      <c r="R121" s="3"/>
    </row>
    <row r="122" spans="2:18" x14ac:dyDescent="0.25">
      <c r="B122" s="4">
        <v>207</v>
      </c>
      <c r="C122" s="25" t="s">
        <v>128</v>
      </c>
      <c r="D122" s="26">
        <v>158</v>
      </c>
      <c r="E122" s="28" t="s">
        <v>14</v>
      </c>
      <c r="F122" s="28" t="s">
        <v>14</v>
      </c>
      <c r="G122" s="26">
        <v>154</v>
      </c>
      <c r="H122" s="26">
        <v>17</v>
      </c>
      <c r="I122" s="2">
        <f>IFERROR((H122/G122)*100,0)</f>
        <v>11.038961038961039</v>
      </c>
      <c r="J122" s="26">
        <v>138</v>
      </c>
      <c r="K122" s="27" t="s">
        <v>14</v>
      </c>
      <c r="L122" s="27" t="s">
        <v>14</v>
      </c>
      <c r="M122" s="27" t="s">
        <v>14</v>
      </c>
      <c r="N122" s="27" t="s">
        <v>14</v>
      </c>
      <c r="O122" s="26">
        <v>450</v>
      </c>
      <c r="P122" s="3">
        <v>25</v>
      </c>
      <c r="Q122" s="2">
        <f>IFERROR((P122/O122)*100,0)</f>
        <v>5.5555555555555554</v>
      </c>
      <c r="R122" s="3"/>
    </row>
    <row r="123" spans="2:18" x14ac:dyDescent="0.25">
      <c r="B123" s="4">
        <v>208</v>
      </c>
      <c r="C123" s="25" t="s">
        <v>129</v>
      </c>
      <c r="D123" s="26">
        <v>389</v>
      </c>
      <c r="E123" s="26">
        <v>20</v>
      </c>
      <c r="F123" s="2">
        <f>IFERROR((E123/D123)*100,0)</f>
        <v>5.1413881748071981</v>
      </c>
      <c r="G123" s="26">
        <v>394</v>
      </c>
      <c r="H123" s="26">
        <v>20</v>
      </c>
      <c r="I123" s="2">
        <f>IFERROR((H123/G123)*100,0)</f>
        <v>5.0761421319796955</v>
      </c>
      <c r="J123" s="26">
        <v>316</v>
      </c>
      <c r="K123" s="26">
        <v>26</v>
      </c>
      <c r="L123" s="26">
        <v>15</v>
      </c>
      <c r="M123" s="26">
        <v>12</v>
      </c>
      <c r="N123" s="2">
        <v>9.4936708860759502</v>
      </c>
      <c r="O123" s="26">
        <v>1099</v>
      </c>
      <c r="P123" s="3">
        <v>69</v>
      </c>
      <c r="Q123" s="2">
        <f>IFERROR((P123/O123)*100,0)</f>
        <v>6.2784349408553233</v>
      </c>
      <c r="R123" s="3"/>
    </row>
    <row r="124" spans="2:18" x14ac:dyDescent="0.25">
      <c r="B124" s="4">
        <v>209</v>
      </c>
      <c r="C124" s="25" t="s">
        <v>130</v>
      </c>
      <c r="D124" s="26">
        <v>243</v>
      </c>
      <c r="E124" s="28" t="s">
        <v>14</v>
      </c>
      <c r="F124" s="28" t="s">
        <v>14</v>
      </c>
      <c r="G124" s="26">
        <v>200</v>
      </c>
      <c r="H124" s="27" t="s">
        <v>14</v>
      </c>
      <c r="I124" s="27" t="s">
        <v>14</v>
      </c>
      <c r="J124" s="26">
        <v>204</v>
      </c>
      <c r="K124" s="27" t="s">
        <v>14</v>
      </c>
      <c r="L124" s="27" t="s">
        <v>14</v>
      </c>
      <c r="M124" s="27" t="s">
        <v>14</v>
      </c>
      <c r="N124" s="27" t="s">
        <v>14</v>
      </c>
      <c r="O124" s="26">
        <v>647</v>
      </c>
      <c r="P124" s="3">
        <v>16</v>
      </c>
      <c r="Q124" s="2">
        <f>IFERROR((P124/O124)*100,0)</f>
        <v>2.472952086553323</v>
      </c>
      <c r="R124" s="3"/>
    </row>
    <row r="125" spans="2:18" x14ac:dyDescent="0.25">
      <c r="B125" s="4">
        <v>210</v>
      </c>
      <c r="C125" s="25" t="s">
        <v>131</v>
      </c>
      <c r="D125" s="26">
        <v>339</v>
      </c>
      <c r="E125" s="26">
        <v>18</v>
      </c>
      <c r="F125" s="2">
        <f>IFERROR((E125/D125)*100,0)</f>
        <v>5.3097345132743365</v>
      </c>
      <c r="G125" s="26">
        <v>360</v>
      </c>
      <c r="H125" s="26">
        <v>16</v>
      </c>
      <c r="I125" s="2">
        <f>IFERROR((H125/G125)*100,0)</f>
        <v>4.4444444444444446</v>
      </c>
      <c r="J125" s="26">
        <v>318</v>
      </c>
      <c r="K125" s="26">
        <v>17</v>
      </c>
      <c r="L125" s="27" t="s">
        <v>14</v>
      </c>
      <c r="M125" s="27" t="s">
        <v>14</v>
      </c>
      <c r="N125" s="2">
        <v>5.9748427672955975</v>
      </c>
      <c r="O125" s="26">
        <v>1017</v>
      </c>
      <c r="P125" s="3">
        <v>51</v>
      </c>
      <c r="Q125" s="2">
        <f>IFERROR((P125/O125)*100,0)</f>
        <v>5.0147492625368733</v>
      </c>
      <c r="R125" s="3"/>
    </row>
    <row r="126" spans="2:18" x14ac:dyDescent="0.25">
      <c r="B126" s="4">
        <v>212</v>
      </c>
      <c r="C126" s="25" t="s">
        <v>132</v>
      </c>
      <c r="D126" s="26">
        <v>173</v>
      </c>
      <c r="E126" s="28" t="s">
        <v>14</v>
      </c>
      <c r="F126" s="28" t="s">
        <v>14</v>
      </c>
      <c r="G126" s="26">
        <v>167</v>
      </c>
      <c r="H126" s="26">
        <v>10</v>
      </c>
      <c r="I126" s="2">
        <f>IFERROR((H126/G126)*100,0)</f>
        <v>5.9880239520958085</v>
      </c>
      <c r="J126" s="26">
        <v>125</v>
      </c>
      <c r="K126" s="26">
        <v>10</v>
      </c>
      <c r="L126" s="27" t="s">
        <v>14</v>
      </c>
      <c r="M126" s="27" t="s">
        <v>14</v>
      </c>
      <c r="N126" s="2">
        <v>11.200000000000001</v>
      </c>
      <c r="O126" s="26">
        <v>465</v>
      </c>
      <c r="P126" s="3">
        <v>30</v>
      </c>
      <c r="Q126" s="2">
        <f>IFERROR((P126/O126)*100,0)</f>
        <v>6.4516129032258061</v>
      </c>
      <c r="R126" s="3"/>
    </row>
    <row r="127" spans="2:18" x14ac:dyDescent="0.25">
      <c r="B127" s="4">
        <v>213</v>
      </c>
      <c r="C127" s="25" t="s">
        <v>133</v>
      </c>
      <c r="D127" s="26">
        <v>411</v>
      </c>
      <c r="E127" s="26">
        <v>24</v>
      </c>
      <c r="F127" s="2">
        <f>IFERROR((E127/D127)*100,0)</f>
        <v>5.8394160583941606</v>
      </c>
      <c r="G127" s="26">
        <v>399</v>
      </c>
      <c r="H127" s="26">
        <v>37</v>
      </c>
      <c r="I127" s="2">
        <f>IFERROR((H127/G127)*100,0)</f>
        <v>9.2731829573934839</v>
      </c>
      <c r="J127" s="26">
        <v>376</v>
      </c>
      <c r="K127" s="26">
        <v>25</v>
      </c>
      <c r="L127" s="27" t="s">
        <v>14</v>
      </c>
      <c r="M127" s="27" t="s">
        <v>14</v>
      </c>
      <c r="N127" s="2">
        <v>6.6489361702127656</v>
      </c>
      <c r="O127" s="26">
        <v>1186</v>
      </c>
      <c r="P127" s="3">
        <v>86</v>
      </c>
      <c r="Q127" s="2">
        <f>IFERROR((P127/O127)*100,0)</f>
        <v>7.2512647554806078</v>
      </c>
      <c r="R127" s="3"/>
    </row>
    <row r="128" spans="2:18" x14ac:dyDescent="0.25">
      <c r="B128" s="4">
        <v>214</v>
      </c>
      <c r="C128" s="25" t="s">
        <v>134</v>
      </c>
      <c r="D128" s="26">
        <v>224</v>
      </c>
      <c r="E128" s="26">
        <v>12</v>
      </c>
      <c r="F128" s="2">
        <f>IFERROR((E128/D128)*100,0)</f>
        <v>5.3571428571428568</v>
      </c>
      <c r="G128" s="26">
        <v>184</v>
      </c>
      <c r="H128" s="27" t="s">
        <v>14</v>
      </c>
      <c r="I128" s="27" t="s">
        <v>14</v>
      </c>
      <c r="J128" s="26">
        <v>157</v>
      </c>
      <c r="K128" s="26">
        <v>14</v>
      </c>
      <c r="L128" s="27" t="s">
        <v>14</v>
      </c>
      <c r="M128" s="27" t="s">
        <v>14</v>
      </c>
      <c r="N128" s="2">
        <v>10.828025477707007</v>
      </c>
      <c r="O128" s="26">
        <v>565</v>
      </c>
      <c r="P128" s="3">
        <v>37</v>
      </c>
      <c r="Q128" s="2">
        <f>IFERROR((P128/O128)*100,0)</f>
        <v>6.5486725663716809</v>
      </c>
      <c r="R128" s="3"/>
    </row>
    <row r="129" spans="2:18" x14ac:dyDescent="0.25">
      <c r="B129" s="4">
        <v>216</v>
      </c>
      <c r="C129" s="25" t="s">
        <v>135</v>
      </c>
      <c r="D129" s="26">
        <v>206</v>
      </c>
      <c r="E129" s="26">
        <v>14</v>
      </c>
      <c r="F129" s="2">
        <f>IFERROR((E129/D129)*100,0)</f>
        <v>6.7961165048543686</v>
      </c>
      <c r="G129" s="26">
        <v>155</v>
      </c>
      <c r="H129" s="27" t="s">
        <v>14</v>
      </c>
      <c r="I129" s="27" t="s">
        <v>14</v>
      </c>
      <c r="J129" s="26">
        <v>170</v>
      </c>
      <c r="K129" s="26">
        <v>17</v>
      </c>
      <c r="L129" s="27" t="s">
        <v>14</v>
      </c>
      <c r="M129" s="27" t="s">
        <v>14</v>
      </c>
      <c r="N129" s="2">
        <v>10</v>
      </c>
      <c r="O129" s="26">
        <v>531</v>
      </c>
      <c r="P129" s="3">
        <v>39</v>
      </c>
      <c r="Q129" s="2">
        <f>IFERROR((P129/O129)*100,0)</f>
        <v>7.3446327683615822</v>
      </c>
      <c r="R129" s="3"/>
    </row>
    <row r="130" spans="2:18" x14ac:dyDescent="0.25">
      <c r="B130" s="4">
        <v>217</v>
      </c>
      <c r="C130" s="25" t="s">
        <v>136</v>
      </c>
      <c r="D130" s="26">
        <v>217</v>
      </c>
      <c r="E130" s="28" t="s">
        <v>14</v>
      </c>
      <c r="F130" s="28" t="s">
        <v>14</v>
      </c>
      <c r="G130" s="26">
        <v>203</v>
      </c>
      <c r="H130" s="26">
        <v>10</v>
      </c>
      <c r="I130" s="2">
        <f>IFERROR((H130/G130)*100,0)</f>
        <v>4.9261083743842367</v>
      </c>
      <c r="J130" s="26">
        <v>177</v>
      </c>
      <c r="K130" s="26">
        <v>10</v>
      </c>
      <c r="L130" s="27" t="s">
        <v>14</v>
      </c>
      <c r="M130" s="27" t="s">
        <v>14</v>
      </c>
      <c r="N130" s="2">
        <v>5.6497175141242941</v>
      </c>
      <c r="O130" s="26">
        <v>597</v>
      </c>
      <c r="P130" s="3">
        <v>26</v>
      </c>
      <c r="Q130" s="2">
        <f>IFERROR((P130/O130)*100,0)</f>
        <v>4.3551088777219427</v>
      </c>
      <c r="R130" s="3"/>
    </row>
    <row r="131" spans="2:18" x14ac:dyDescent="0.25">
      <c r="B131" s="4">
        <v>218</v>
      </c>
      <c r="C131" s="25" t="s">
        <v>137</v>
      </c>
      <c r="D131" s="26">
        <v>216</v>
      </c>
      <c r="E131" s="26">
        <v>12</v>
      </c>
      <c r="F131" s="2">
        <f>IFERROR((E131/D131)*100,0)</f>
        <v>5.5555555555555554</v>
      </c>
      <c r="G131" s="26">
        <v>192</v>
      </c>
      <c r="H131" s="26">
        <v>15</v>
      </c>
      <c r="I131" s="2">
        <f>IFERROR((H131/G131)*100,0)</f>
        <v>7.8125</v>
      </c>
      <c r="J131" s="26">
        <v>175</v>
      </c>
      <c r="K131" s="26">
        <v>15</v>
      </c>
      <c r="L131" s="27" t="s">
        <v>14</v>
      </c>
      <c r="M131" s="27" t="s">
        <v>14</v>
      </c>
      <c r="N131" s="2">
        <v>11.428571428571429</v>
      </c>
      <c r="O131" s="26">
        <v>583</v>
      </c>
      <c r="P131" s="3">
        <v>43</v>
      </c>
      <c r="Q131" s="2">
        <f>IFERROR((P131/O131)*100,0)</f>
        <v>7.3756432246998278</v>
      </c>
      <c r="R131" s="3"/>
    </row>
    <row r="132" spans="2:18" x14ac:dyDescent="0.25">
      <c r="B132" s="4">
        <v>219</v>
      </c>
      <c r="C132" s="25" t="s">
        <v>138</v>
      </c>
      <c r="D132" s="26">
        <v>489</v>
      </c>
      <c r="E132" s="26">
        <v>21</v>
      </c>
      <c r="F132" s="2">
        <f>IFERROR((E132/D132)*100,0)</f>
        <v>4.294478527607362</v>
      </c>
      <c r="G132" s="26">
        <v>423</v>
      </c>
      <c r="H132" s="26">
        <v>19</v>
      </c>
      <c r="I132" s="2">
        <f>IFERROR((H132/G132)*100,0)</f>
        <v>4.4917257683215128</v>
      </c>
      <c r="J132" s="26">
        <v>406</v>
      </c>
      <c r="K132" s="26">
        <v>17</v>
      </c>
      <c r="L132" s="27" t="s">
        <v>14</v>
      </c>
      <c r="M132" s="27" t="s">
        <v>14</v>
      </c>
      <c r="N132" s="2">
        <v>4.4334975369458132</v>
      </c>
      <c r="O132" s="26">
        <v>1318</v>
      </c>
      <c r="P132" s="3">
        <v>57</v>
      </c>
      <c r="Q132" s="2">
        <f>IFERROR((P132/O132)*100,0)</f>
        <v>4.3247344461305008</v>
      </c>
      <c r="R132" s="3"/>
    </row>
    <row r="133" spans="2:18" x14ac:dyDescent="0.25">
      <c r="B133" s="4">
        <v>220</v>
      </c>
      <c r="C133" s="25" t="s">
        <v>139</v>
      </c>
      <c r="D133" s="26">
        <v>114</v>
      </c>
      <c r="E133" s="28" t="s">
        <v>14</v>
      </c>
      <c r="F133" s="28" t="s">
        <v>14</v>
      </c>
      <c r="G133" s="26">
        <v>143</v>
      </c>
      <c r="H133" s="27" t="s">
        <v>14</v>
      </c>
      <c r="I133" s="27" t="s">
        <v>14</v>
      </c>
      <c r="J133" s="26">
        <v>96</v>
      </c>
      <c r="K133" s="27" t="s">
        <v>14</v>
      </c>
      <c r="L133" s="27" t="s">
        <v>14</v>
      </c>
      <c r="M133" s="27" t="s">
        <v>14</v>
      </c>
      <c r="N133" s="27" t="s">
        <v>14</v>
      </c>
      <c r="O133" s="26">
        <v>353</v>
      </c>
      <c r="P133" s="3">
        <v>12</v>
      </c>
      <c r="Q133" s="2">
        <f>IFERROR((P133/O133)*100,0)</f>
        <v>3.3994334277620402</v>
      </c>
      <c r="R133" s="3"/>
    </row>
    <row r="134" spans="2:18" x14ac:dyDescent="0.25">
      <c r="B134" s="4">
        <v>221</v>
      </c>
      <c r="C134" s="25" t="s">
        <v>140</v>
      </c>
      <c r="D134" s="26">
        <v>372</v>
      </c>
      <c r="E134" s="26">
        <v>58</v>
      </c>
      <c r="F134" s="2">
        <f>IFERROR((E134/D134)*100,0)</f>
        <v>15.591397849462366</v>
      </c>
      <c r="G134" s="26">
        <v>346</v>
      </c>
      <c r="H134" s="26">
        <v>62</v>
      </c>
      <c r="I134" s="2">
        <f>IFERROR((H134/G134)*100,0)</f>
        <v>17.919075144508671</v>
      </c>
      <c r="J134" s="26">
        <v>337</v>
      </c>
      <c r="K134" s="26">
        <v>41</v>
      </c>
      <c r="L134" s="27" t="s">
        <v>14</v>
      </c>
      <c r="M134" s="27" t="s">
        <v>14</v>
      </c>
      <c r="N134" s="2">
        <v>12.462908011869436</v>
      </c>
      <c r="O134" s="26">
        <v>1055</v>
      </c>
      <c r="P134" s="3">
        <v>162</v>
      </c>
      <c r="Q134" s="2">
        <f>IFERROR((P134/O134)*100,0)</f>
        <v>15.355450236966824</v>
      </c>
      <c r="R134" s="3"/>
    </row>
    <row r="135" spans="2:18" x14ac:dyDescent="0.25">
      <c r="B135" s="4">
        <v>222</v>
      </c>
      <c r="C135" s="25" t="s">
        <v>141</v>
      </c>
      <c r="D135" s="26">
        <v>738</v>
      </c>
      <c r="E135" s="26">
        <v>59</v>
      </c>
      <c r="F135" s="2">
        <f>IFERROR((E135/D135)*100,0)</f>
        <v>7.9945799457994582</v>
      </c>
      <c r="G135" s="26">
        <v>716</v>
      </c>
      <c r="H135" s="26">
        <v>60</v>
      </c>
      <c r="I135" s="2">
        <f>IFERROR((H135/G135)*100,0)</f>
        <v>8.3798882681564244</v>
      </c>
      <c r="J135" s="26">
        <v>644</v>
      </c>
      <c r="K135" s="26">
        <v>36</v>
      </c>
      <c r="L135" s="26">
        <v>11</v>
      </c>
      <c r="M135" s="27" t="s">
        <v>14</v>
      </c>
      <c r="N135" s="2">
        <v>6.2111801242236027</v>
      </c>
      <c r="O135" s="26">
        <v>2098</v>
      </c>
      <c r="P135" s="3">
        <v>157</v>
      </c>
      <c r="Q135" s="2">
        <f>IFERROR((P135/O135)*100,0)</f>
        <v>7.4833174451858913</v>
      </c>
      <c r="R135" s="3"/>
    </row>
    <row r="136" spans="2:18" x14ac:dyDescent="0.25">
      <c r="B136" s="4">
        <v>223</v>
      </c>
      <c r="C136" s="25" t="s">
        <v>142</v>
      </c>
      <c r="D136" s="26">
        <v>1851</v>
      </c>
      <c r="E136" s="26">
        <v>144</v>
      </c>
      <c r="F136" s="2">
        <f>IFERROR((E136/D136)*100,0)</f>
        <v>7.7795786061588341</v>
      </c>
      <c r="G136" s="26">
        <v>1675</v>
      </c>
      <c r="H136" s="26">
        <v>130</v>
      </c>
      <c r="I136" s="2">
        <f>IFERROR((H136/G136)*100,0)</f>
        <v>7.7611940298507456</v>
      </c>
      <c r="J136" s="26">
        <v>1617</v>
      </c>
      <c r="K136" s="26">
        <v>113</v>
      </c>
      <c r="L136" s="26">
        <v>59</v>
      </c>
      <c r="M136" s="26">
        <v>51</v>
      </c>
      <c r="N136" s="2">
        <v>7.7922077922077921</v>
      </c>
      <c r="O136" s="26">
        <v>5143</v>
      </c>
      <c r="P136" s="3">
        <v>395</v>
      </c>
      <c r="Q136" s="2">
        <f>IFERROR((P136/O136)*100,0)</f>
        <v>7.6803422127163135</v>
      </c>
      <c r="R136" s="3"/>
    </row>
    <row r="137" spans="2:18" x14ac:dyDescent="0.25">
      <c r="B137" s="4">
        <v>225</v>
      </c>
      <c r="C137" s="25" t="s">
        <v>143</v>
      </c>
      <c r="D137" s="26">
        <v>580</v>
      </c>
      <c r="E137" s="26">
        <v>44</v>
      </c>
      <c r="F137" s="2">
        <f>IFERROR((E137/D137)*100,0)</f>
        <v>7.5862068965517242</v>
      </c>
      <c r="G137" s="26">
        <v>515</v>
      </c>
      <c r="H137" s="26">
        <v>32</v>
      </c>
      <c r="I137" s="2">
        <f>IFERROR((H137/G137)*100,0)</f>
        <v>6.2135922330097086</v>
      </c>
      <c r="J137" s="26">
        <v>478</v>
      </c>
      <c r="K137" s="26">
        <v>32</v>
      </c>
      <c r="L137" s="26">
        <v>16</v>
      </c>
      <c r="M137" s="26">
        <v>14</v>
      </c>
      <c r="N137" s="2">
        <v>7.1129707112970717</v>
      </c>
      <c r="O137" s="26">
        <v>1573</v>
      </c>
      <c r="P137" s="3">
        <v>110</v>
      </c>
      <c r="Q137" s="2">
        <f>IFERROR((P137/O137)*100,0)</f>
        <v>6.9930069930069934</v>
      </c>
      <c r="R137" s="3"/>
    </row>
    <row r="138" spans="2:18" x14ac:dyDescent="0.25">
      <c r="B138" s="4">
        <v>226</v>
      </c>
      <c r="C138" s="25" t="s">
        <v>144</v>
      </c>
      <c r="D138" s="26">
        <v>411</v>
      </c>
      <c r="E138" s="26">
        <v>38</v>
      </c>
      <c r="F138" s="2">
        <f>IFERROR((E138/D138)*100,0)</f>
        <v>9.2457420924574212</v>
      </c>
      <c r="G138" s="26">
        <v>349</v>
      </c>
      <c r="H138" s="26">
        <v>27</v>
      </c>
      <c r="I138" s="2">
        <f>IFERROR((H138/G138)*100,0)</f>
        <v>7.7363896848137532</v>
      </c>
      <c r="J138" s="26">
        <v>306</v>
      </c>
      <c r="K138" s="26">
        <v>15</v>
      </c>
      <c r="L138" s="26">
        <v>14</v>
      </c>
      <c r="M138" s="27" t="s">
        <v>14</v>
      </c>
      <c r="N138" s="2">
        <v>6.5359477124183014</v>
      </c>
      <c r="O138" s="26">
        <v>1066</v>
      </c>
      <c r="P138" s="3">
        <v>85</v>
      </c>
      <c r="Q138" s="2">
        <f>IFERROR((P138/O138)*100,0)</f>
        <v>7.9737335834896808</v>
      </c>
      <c r="R138" s="3"/>
    </row>
    <row r="139" spans="2:18" x14ac:dyDescent="0.25">
      <c r="B139" s="4">
        <v>227</v>
      </c>
      <c r="C139" s="25" t="s">
        <v>145</v>
      </c>
      <c r="D139" s="26">
        <v>3658</v>
      </c>
      <c r="E139" s="26">
        <v>342</v>
      </c>
      <c r="F139" s="2">
        <f>IFERROR((E139/D139)*100,0)</f>
        <v>9.3493712411153638</v>
      </c>
      <c r="G139" s="26">
        <v>3298</v>
      </c>
      <c r="H139" s="26">
        <v>313</v>
      </c>
      <c r="I139" s="2">
        <f>IFERROR((H139/G139)*100,0)</f>
        <v>9.490600363856883</v>
      </c>
      <c r="J139" s="26">
        <v>3049</v>
      </c>
      <c r="K139" s="26">
        <v>247</v>
      </c>
      <c r="L139" s="26">
        <v>151</v>
      </c>
      <c r="M139" s="26">
        <v>139</v>
      </c>
      <c r="N139" s="2">
        <v>8.6913742210560834</v>
      </c>
      <c r="O139" s="26">
        <v>10005</v>
      </c>
      <c r="P139" s="3">
        <v>914</v>
      </c>
      <c r="Q139" s="2">
        <f>IFERROR((P139/O139)*100,0)</f>
        <v>9.135432283858071</v>
      </c>
      <c r="R139" s="3"/>
    </row>
    <row r="140" spans="2:18" x14ac:dyDescent="0.25">
      <c r="B140" s="4">
        <v>230</v>
      </c>
      <c r="C140" s="25" t="s">
        <v>146</v>
      </c>
      <c r="D140" s="26">
        <v>452</v>
      </c>
      <c r="E140" s="26">
        <v>39</v>
      </c>
      <c r="F140" s="2">
        <f>IFERROR((E140/D140)*100,0)</f>
        <v>8.6283185840707954</v>
      </c>
      <c r="G140" s="26">
        <v>427</v>
      </c>
      <c r="H140" s="26">
        <v>45</v>
      </c>
      <c r="I140" s="2">
        <f>IFERROR((H140/G140)*100,0)</f>
        <v>10.53864168618267</v>
      </c>
      <c r="J140" s="26">
        <v>403</v>
      </c>
      <c r="K140" s="26">
        <v>21</v>
      </c>
      <c r="L140" s="26">
        <v>22</v>
      </c>
      <c r="M140" s="27" t="s">
        <v>14</v>
      </c>
      <c r="N140" s="2">
        <v>9.1811414392059554</v>
      </c>
      <c r="O140" s="26">
        <v>1282</v>
      </c>
      <c r="P140" s="3">
        <v>119</v>
      </c>
      <c r="Q140" s="2">
        <f>IFERROR((P140/O140)*100,0)</f>
        <v>9.282371294851794</v>
      </c>
      <c r="R140" s="3"/>
    </row>
    <row r="141" spans="2:18" x14ac:dyDescent="0.25">
      <c r="B141" s="4">
        <v>231</v>
      </c>
      <c r="C141" s="25" t="s">
        <v>147</v>
      </c>
      <c r="D141" s="26">
        <v>410</v>
      </c>
      <c r="E141" s="26">
        <v>33</v>
      </c>
      <c r="F141" s="2">
        <f>IFERROR((E141/D141)*100,0)</f>
        <v>8.0487804878048781</v>
      </c>
      <c r="G141" s="26">
        <v>331</v>
      </c>
      <c r="H141" s="26">
        <v>20</v>
      </c>
      <c r="I141" s="2">
        <f>IFERROR((H141/G141)*100,0)</f>
        <v>6.0422960725075532</v>
      </c>
      <c r="J141" s="26">
        <v>344</v>
      </c>
      <c r="K141" s="26">
        <v>21</v>
      </c>
      <c r="L141" s="26">
        <v>23</v>
      </c>
      <c r="M141" s="26">
        <v>18</v>
      </c>
      <c r="N141" s="2">
        <v>7.5581395348837201</v>
      </c>
      <c r="O141" s="26">
        <v>1085</v>
      </c>
      <c r="P141" s="3">
        <v>79</v>
      </c>
      <c r="Q141" s="2">
        <f>IFERROR((P141/O141)*100,0)</f>
        <v>7.2811059907834093</v>
      </c>
      <c r="R141" s="3"/>
    </row>
    <row r="142" spans="2:18" x14ac:dyDescent="0.25">
      <c r="B142" s="4">
        <v>232</v>
      </c>
      <c r="C142" s="25" t="s">
        <v>148</v>
      </c>
      <c r="D142" s="26">
        <v>864</v>
      </c>
      <c r="E142" s="26">
        <v>28</v>
      </c>
      <c r="F142" s="2">
        <f>IFERROR((E142/D142)*100,0)</f>
        <v>3.2407407407407405</v>
      </c>
      <c r="G142" s="26">
        <v>830</v>
      </c>
      <c r="H142" s="26">
        <v>36</v>
      </c>
      <c r="I142" s="2">
        <f>IFERROR((H142/G142)*100,0)</f>
        <v>4.3373493975903612</v>
      </c>
      <c r="J142" s="26">
        <v>770</v>
      </c>
      <c r="K142" s="26">
        <v>34</v>
      </c>
      <c r="L142" s="27" t="s">
        <v>14</v>
      </c>
      <c r="M142" s="27" t="s">
        <v>14</v>
      </c>
      <c r="N142" s="2">
        <v>5.324675324675324</v>
      </c>
      <c r="O142" s="26">
        <v>2464</v>
      </c>
      <c r="P142" s="3">
        <v>102</v>
      </c>
      <c r="Q142" s="2">
        <f>IFERROR((P142/O142)*100,0)</f>
        <v>4.1396103896103895</v>
      </c>
      <c r="R142" s="3"/>
    </row>
    <row r="143" spans="2:18" x14ac:dyDescent="0.25">
      <c r="B143" s="4">
        <v>233</v>
      </c>
      <c r="C143" s="25" t="s">
        <v>149</v>
      </c>
      <c r="D143" s="26">
        <v>522</v>
      </c>
      <c r="E143" s="26">
        <v>25</v>
      </c>
      <c r="F143" s="2">
        <f>IFERROR((E143/D143)*100,0)</f>
        <v>4.7892720306513414</v>
      </c>
      <c r="G143" s="26">
        <v>375</v>
      </c>
      <c r="H143" s="26">
        <v>21</v>
      </c>
      <c r="I143" s="2">
        <f>IFERROR((H143/G143)*100,0)</f>
        <v>5.6000000000000005</v>
      </c>
      <c r="J143" s="26">
        <v>400</v>
      </c>
      <c r="K143" s="26">
        <v>17</v>
      </c>
      <c r="L143" s="27" t="s">
        <v>14</v>
      </c>
      <c r="M143" s="27" t="s">
        <v>14</v>
      </c>
      <c r="N143" s="2">
        <v>5.25</v>
      </c>
      <c r="O143" s="26">
        <v>1297</v>
      </c>
      <c r="P143" s="3">
        <v>65</v>
      </c>
      <c r="Q143" s="2">
        <f>IFERROR((P143/O143)*100,0)</f>
        <v>5.0115651503469545</v>
      </c>
      <c r="R143" s="3"/>
    </row>
    <row r="144" spans="2:18" x14ac:dyDescent="0.25">
      <c r="B144" s="4">
        <v>234</v>
      </c>
      <c r="C144" s="25" t="s">
        <v>150</v>
      </c>
      <c r="D144" s="26">
        <v>1304</v>
      </c>
      <c r="E144" s="26">
        <v>55</v>
      </c>
      <c r="F144" s="2">
        <f>IFERROR((E144/D144)*100,0)</f>
        <v>4.2177914110429446</v>
      </c>
      <c r="G144" s="26">
        <v>1168</v>
      </c>
      <c r="H144" s="26">
        <v>59</v>
      </c>
      <c r="I144" s="2">
        <f>IFERROR((H144/G144)*100,0)</f>
        <v>5.0513698630136989</v>
      </c>
      <c r="J144" s="26">
        <v>1129</v>
      </c>
      <c r="K144" s="26">
        <v>59</v>
      </c>
      <c r="L144" s="26">
        <v>18</v>
      </c>
      <c r="M144" s="26">
        <v>12</v>
      </c>
      <c r="N144" s="2">
        <v>6.2001771479185122</v>
      </c>
      <c r="O144" s="26">
        <v>3601</v>
      </c>
      <c r="P144" s="3">
        <v>179</v>
      </c>
      <c r="Q144" s="2">
        <f>IFERROR((P144/O144)*100,0)</f>
        <v>4.9708414329352957</v>
      </c>
      <c r="R144" s="3"/>
    </row>
    <row r="145" spans="2:18" x14ac:dyDescent="0.25">
      <c r="B145" s="4">
        <v>235</v>
      </c>
      <c r="C145" s="25" t="s">
        <v>151</v>
      </c>
      <c r="D145" s="26">
        <v>468</v>
      </c>
      <c r="E145" s="26">
        <v>26</v>
      </c>
      <c r="F145" s="2">
        <f>IFERROR((E145/D145)*100,0)</f>
        <v>5.5555555555555554</v>
      </c>
      <c r="G145" s="26">
        <v>415</v>
      </c>
      <c r="H145" s="26">
        <v>27</v>
      </c>
      <c r="I145" s="2">
        <f>IFERROR((H145/G145)*100,0)</f>
        <v>6.5060240963855414</v>
      </c>
      <c r="J145" s="26">
        <v>383</v>
      </c>
      <c r="K145" s="26">
        <v>23</v>
      </c>
      <c r="L145" s="26">
        <v>10</v>
      </c>
      <c r="M145" s="27" t="s">
        <v>14</v>
      </c>
      <c r="N145" s="2">
        <v>7.0496083550913839</v>
      </c>
      <c r="O145" s="26">
        <v>1266</v>
      </c>
      <c r="P145" s="3">
        <v>80</v>
      </c>
      <c r="Q145" s="2">
        <f>IFERROR((P145/O145)*100,0)</f>
        <v>6.3191153238546596</v>
      </c>
      <c r="R145" s="3"/>
    </row>
    <row r="146" spans="2:18" x14ac:dyDescent="0.25">
      <c r="B146" s="4">
        <v>236</v>
      </c>
      <c r="C146" s="25" t="s">
        <v>152</v>
      </c>
      <c r="D146" s="26">
        <v>520</v>
      </c>
      <c r="E146" s="26">
        <v>36</v>
      </c>
      <c r="F146" s="2">
        <f>IFERROR((E146/D146)*100,0)</f>
        <v>6.9230769230769234</v>
      </c>
      <c r="G146" s="26">
        <v>450</v>
      </c>
      <c r="H146" s="26">
        <v>47</v>
      </c>
      <c r="I146" s="2">
        <f>IFERROR((H146/G146)*100,0)</f>
        <v>10.444444444444445</v>
      </c>
      <c r="J146" s="26">
        <v>424</v>
      </c>
      <c r="K146" s="26">
        <v>56</v>
      </c>
      <c r="L146" s="27" t="s">
        <v>14</v>
      </c>
      <c r="M146" s="27" t="s">
        <v>14</v>
      </c>
      <c r="N146" s="2">
        <v>13.443396226415095</v>
      </c>
      <c r="O146" s="26">
        <v>1394</v>
      </c>
      <c r="P146" s="3">
        <v>140</v>
      </c>
      <c r="Q146" s="2">
        <f>IFERROR((P146/O146)*100,0)</f>
        <v>10.043041606886657</v>
      </c>
      <c r="R146" s="3"/>
    </row>
    <row r="147" spans="2:18" x14ac:dyDescent="0.25">
      <c r="B147" s="4">
        <v>238</v>
      </c>
      <c r="C147" s="25" t="s">
        <v>153</v>
      </c>
      <c r="D147" s="26">
        <v>474</v>
      </c>
      <c r="E147" s="26">
        <v>34</v>
      </c>
      <c r="F147" s="2">
        <f>IFERROR((E147/D147)*100,0)</f>
        <v>7.1729957805907167</v>
      </c>
      <c r="G147" s="26">
        <v>411</v>
      </c>
      <c r="H147" s="26">
        <v>43</v>
      </c>
      <c r="I147" s="2">
        <f>IFERROR((H147/G147)*100,0)</f>
        <v>10.46228710462287</v>
      </c>
      <c r="J147" s="26">
        <v>382</v>
      </c>
      <c r="K147" s="26">
        <v>28</v>
      </c>
      <c r="L147" s="27" t="s">
        <v>14</v>
      </c>
      <c r="M147" s="27" t="s">
        <v>14</v>
      </c>
      <c r="N147" s="2">
        <v>7.8534031413612562</v>
      </c>
      <c r="O147" s="26">
        <v>1267</v>
      </c>
      <c r="P147" s="3">
        <v>106</v>
      </c>
      <c r="Q147" s="2">
        <f>IFERROR((P147/O147)*100,0)</f>
        <v>8.3662194159431724</v>
      </c>
      <c r="R147" s="3"/>
    </row>
    <row r="148" spans="2:18" x14ac:dyDescent="0.25">
      <c r="B148" s="4">
        <v>239</v>
      </c>
      <c r="C148" s="25" t="s">
        <v>154</v>
      </c>
      <c r="D148" s="26">
        <v>407</v>
      </c>
      <c r="E148" s="26">
        <v>18</v>
      </c>
      <c r="F148" s="2">
        <f>IFERROR((E148/D148)*100,0)</f>
        <v>4.4226044226044223</v>
      </c>
      <c r="G148" s="26">
        <v>335</v>
      </c>
      <c r="H148" s="26">
        <v>23</v>
      </c>
      <c r="I148" s="2">
        <f>IFERROR((H148/G148)*100,0)</f>
        <v>6.8656716417910451</v>
      </c>
      <c r="J148" s="26">
        <v>370</v>
      </c>
      <c r="K148" s="26">
        <v>18</v>
      </c>
      <c r="L148" s="27" t="s">
        <v>14</v>
      </c>
      <c r="M148" s="27" t="s">
        <v>14</v>
      </c>
      <c r="N148" s="2">
        <v>5.1351351351351351</v>
      </c>
      <c r="O148" s="26">
        <v>1112</v>
      </c>
      <c r="P148" s="3">
        <v>60</v>
      </c>
      <c r="Q148" s="2">
        <f>IFERROR((P148/O148)*100,0)</f>
        <v>5.3956834532374103</v>
      </c>
      <c r="R148" s="3"/>
    </row>
    <row r="149" spans="2:18" x14ac:dyDescent="0.25">
      <c r="B149" s="4">
        <v>240</v>
      </c>
      <c r="C149" s="25" t="s">
        <v>155</v>
      </c>
      <c r="D149" s="26">
        <v>145</v>
      </c>
      <c r="E149" s="28" t="s">
        <v>14</v>
      </c>
      <c r="F149" s="28" t="s">
        <v>14</v>
      </c>
      <c r="G149" s="26">
        <v>142</v>
      </c>
      <c r="H149" s="27" t="s">
        <v>14</v>
      </c>
      <c r="I149" s="27" t="s">
        <v>14</v>
      </c>
      <c r="J149" s="26">
        <v>136</v>
      </c>
      <c r="K149" s="27" t="s">
        <v>14</v>
      </c>
      <c r="L149" s="27" t="s">
        <v>14</v>
      </c>
      <c r="M149" s="27" t="s">
        <v>14</v>
      </c>
      <c r="N149" s="27" t="s">
        <v>14</v>
      </c>
      <c r="O149" s="26">
        <v>423</v>
      </c>
      <c r="P149" s="3">
        <v>22</v>
      </c>
      <c r="Q149" s="2">
        <f>IFERROR((P149/O149)*100,0)</f>
        <v>5.2009456264775409</v>
      </c>
      <c r="R149" s="3"/>
    </row>
    <row r="150" spans="2:18" x14ac:dyDescent="0.25">
      <c r="B150" s="4">
        <v>242</v>
      </c>
      <c r="C150" s="25" t="s">
        <v>156</v>
      </c>
      <c r="D150" s="26">
        <v>167</v>
      </c>
      <c r="E150" s="28" t="s">
        <v>14</v>
      </c>
      <c r="F150" s="28" t="s">
        <v>14</v>
      </c>
      <c r="G150" s="26">
        <v>138</v>
      </c>
      <c r="H150" s="27" t="s">
        <v>14</v>
      </c>
      <c r="I150" s="27" t="s">
        <v>14</v>
      </c>
      <c r="J150" s="26">
        <v>121</v>
      </c>
      <c r="K150" s="27" t="s">
        <v>14</v>
      </c>
      <c r="L150" s="27" t="s">
        <v>14</v>
      </c>
      <c r="M150" s="27" t="s">
        <v>14</v>
      </c>
      <c r="N150" s="27" t="s">
        <v>14</v>
      </c>
      <c r="O150" s="26">
        <v>426</v>
      </c>
      <c r="P150" s="3">
        <v>20</v>
      </c>
      <c r="Q150" s="2">
        <f>IFERROR((P150/O150)*100,0)</f>
        <v>4.6948356807511731</v>
      </c>
      <c r="R150" s="3"/>
    </row>
    <row r="151" spans="2:18" x14ac:dyDescent="0.25">
      <c r="B151" s="4">
        <v>243</v>
      </c>
      <c r="C151" s="25" t="s">
        <v>157</v>
      </c>
      <c r="D151" s="26">
        <v>176</v>
      </c>
      <c r="E151" s="28" t="s">
        <v>14</v>
      </c>
      <c r="F151" s="28" t="s">
        <v>14</v>
      </c>
      <c r="G151" s="26">
        <v>152</v>
      </c>
      <c r="H151" s="27" t="s">
        <v>14</v>
      </c>
      <c r="I151" s="27" t="s">
        <v>14</v>
      </c>
      <c r="J151" s="26">
        <v>139</v>
      </c>
      <c r="K151" s="27" t="s">
        <v>14</v>
      </c>
      <c r="L151" s="27" t="s">
        <v>14</v>
      </c>
      <c r="M151" s="27" t="s">
        <v>14</v>
      </c>
      <c r="N151" s="27" t="s">
        <v>14</v>
      </c>
      <c r="O151" s="26">
        <v>467</v>
      </c>
      <c r="P151" s="3">
        <v>24</v>
      </c>
      <c r="Q151" s="2">
        <f>IFERROR((P151/O151)*100,0)</f>
        <v>5.1391862955032117</v>
      </c>
      <c r="R151" s="3"/>
    </row>
    <row r="152" spans="2:18" x14ac:dyDescent="0.25">
      <c r="B152" s="4">
        <v>244</v>
      </c>
      <c r="C152" s="25" t="s">
        <v>158</v>
      </c>
      <c r="D152" s="26">
        <v>331</v>
      </c>
      <c r="E152" s="26">
        <v>19</v>
      </c>
      <c r="F152" s="2">
        <f>IFERROR((E152/D152)*100,0)</f>
        <v>5.7401812688821749</v>
      </c>
      <c r="G152" s="26">
        <v>302</v>
      </c>
      <c r="H152" s="26">
        <v>24</v>
      </c>
      <c r="I152" s="2">
        <f>IFERROR((H152/G152)*100,0)</f>
        <v>7.9470198675496695</v>
      </c>
      <c r="J152" s="26">
        <v>275</v>
      </c>
      <c r="K152" s="26">
        <v>15</v>
      </c>
      <c r="L152" s="27" t="s">
        <v>14</v>
      </c>
      <c r="M152" s="27" t="s">
        <v>14</v>
      </c>
      <c r="N152" s="2">
        <v>5.8181818181818183</v>
      </c>
      <c r="O152" s="26">
        <v>908</v>
      </c>
      <c r="P152" s="3">
        <v>59</v>
      </c>
      <c r="Q152" s="2">
        <f>IFERROR((P152/O152)*100,0)</f>
        <v>6.4977973568281939</v>
      </c>
      <c r="R152" s="3"/>
    </row>
    <row r="153" spans="2:18" x14ac:dyDescent="0.25">
      <c r="B153" s="4">
        <v>245</v>
      </c>
      <c r="C153" s="25" t="s">
        <v>159</v>
      </c>
      <c r="D153" s="26">
        <v>480</v>
      </c>
      <c r="E153" s="26">
        <v>32</v>
      </c>
      <c r="F153" s="2">
        <f>IFERROR((E153/D153)*100,0)</f>
        <v>6.666666666666667</v>
      </c>
      <c r="G153" s="26">
        <v>408</v>
      </c>
      <c r="H153" s="26">
        <v>42</v>
      </c>
      <c r="I153" s="2">
        <f>IFERROR((H153/G153)*100,0)</f>
        <v>10.294117647058822</v>
      </c>
      <c r="J153" s="26">
        <v>387</v>
      </c>
      <c r="K153" s="26">
        <v>26</v>
      </c>
      <c r="L153" s="27" t="s">
        <v>14</v>
      </c>
      <c r="M153" s="27" t="s">
        <v>14</v>
      </c>
      <c r="N153" s="2">
        <v>8.2687338501292</v>
      </c>
      <c r="O153" s="26">
        <v>1275</v>
      </c>
      <c r="P153" s="3">
        <v>105</v>
      </c>
      <c r="Q153" s="2">
        <f>IFERROR((P153/O153)*100,0)</f>
        <v>8.235294117647058</v>
      </c>
      <c r="R153" s="3"/>
    </row>
    <row r="154" spans="2:18" x14ac:dyDescent="0.25">
      <c r="B154" s="4">
        <v>246</v>
      </c>
      <c r="C154" s="25" t="s">
        <v>160</v>
      </c>
      <c r="D154" s="26">
        <v>627</v>
      </c>
      <c r="E154" s="26">
        <v>21</v>
      </c>
      <c r="F154" s="2">
        <f>IFERROR((E154/D154)*100,0)</f>
        <v>3.3492822966507179</v>
      </c>
      <c r="G154" s="26">
        <v>620</v>
      </c>
      <c r="H154" s="26">
        <v>27</v>
      </c>
      <c r="I154" s="2">
        <f>IFERROR((H154/G154)*100,0)</f>
        <v>4.354838709677419</v>
      </c>
      <c r="J154" s="26">
        <v>550</v>
      </c>
      <c r="K154" s="26">
        <v>33</v>
      </c>
      <c r="L154" s="27" t="s">
        <v>14</v>
      </c>
      <c r="M154" s="26">
        <v>0</v>
      </c>
      <c r="N154" s="2">
        <v>6.1818181818181817</v>
      </c>
      <c r="O154" s="26">
        <v>1797</v>
      </c>
      <c r="P154" s="3">
        <v>82</v>
      </c>
      <c r="Q154" s="2">
        <f>IFERROR((P154/O154)*100,0)</f>
        <v>4.5631608235948811</v>
      </c>
      <c r="R154" s="3"/>
    </row>
    <row r="155" spans="2:18" x14ac:dyDescent="0.25">
      <c r="B155" s="4">
        <v>248</v>
      </c>
      <c r="C155" s="25" t="s">
        <v>161</v>
      </c>
      <c r="D155" s="26">
        <v>125</v>
      </c>
      <c r="E155" s="26">
        <v>11</v>
      </c>
      <c r="F155" s="2">
        <f>IFERROR((E155/D155)*100,0)</f>
        <v>8.7999999999999989</v>
      </c>
      <c r="G155" s="26">
        <v>86</v>
      </c>
      <c r="H155" s="27" t="s">
        <v>14</v>
      </c>
      <c r="I155" s="27" t="s">
        <v>14</v>
      </c>
      <c r="J155" s="26">
        <v>67</v>
      </c>
      <c r="K155" s="26">
        <v>10</v>
      </c>
      <c r="L155" s="27" t="s">
        <v>14</v>
      </c>
      <c r="M155" s="27" t="s">
        <v>14</v>
      </c>
      <c r="N155" s="2">
        <v>17.910447761194028</v>
      </c>
      <c r="O155" s="26">
        <v>278</v>
      </c>
      <c r="P155" s="3">
        <v>29</v>
      </c>
      <c r="Q155" s="2">
        <f>IFERROR((P155/O155)*100,0)</f>
        <v>10.431654676258994</v>
      </c>
      <c r="R155" s="3"/>
    </row>
    <row r="156" spans="2:18" x14ac:dyDescent="0.25">
      <c r="B156" s="4">
        <v>249</v>
      </c>
      <c r="C156" s="25" t="s">
        <v>162</v>
      </c>
      <c r="D156" s="26">
        <v>233</v>
      </c>
      <c r="E156" s="28" t="s">
        <v>14</v>
      </c>
      <c r="F156" s="28" t="s">
        <v>14</v>
      </c>
      <c r="G156" s="26">
        <v>213</v>
      </c>
      <c r="H156" s="26">
        <v>12</v>
      </c>
      <c r="I156" s="2">
        <f>IFERROR((H156/G156)*100,0)</f>
        <v>5.6338028169014089</v>
      </c>
      <c r="J156" s="26">
        <v>193</v>
      </c>
      <c r="K156" s="26">
        <v>12</v>
      </c>
      <c r="L156" s="26">
        <v>0</v>
      </c>
      <c r="M156" s="26">
        <v>0</v>
      </c>
      <c r="N156" s="2">
        <v>6.2176165803108807</v>
      </c>
      <c r="O156" s="26">
        <v>639</v>
      </c>
      <c r="P156" s="3">
        <v>32</v>
      </c>
      <c r="Q156" s="2">
        <f>IFERROR((P156/O156)*100,0)</f>
        <v>5.0078247261345856</v>
      </c>
      <c r="R156" s="3"/>
    </row>
    <row r="157" spans="2:18" x14ac:dyDescent="0.25">
      <c r="B157" s="4">
        <v>250</v>
      </c>
      <c r="C157" s="25" t="s">
        <v>163</v>
      </c>
      <c r="D157" s="26">
        <v>206</v>
      </c>
      <c r="E157" s="26">
        <v>19</v>
      </c>
      <c r="F157" s="2">
        <f>IFERROR((E157/D157)*100,0)</f>
        <v>9.2233009708737868</v>
      </c>
      <c r="G157" s="26">
        <v>204</v>
      </c>
      <c r="H157" s="26">
        <v>14</v>
      </c>
      <c r="I157" s="2">
        <f>IFERROR((H157/G157)*100,0)</f>
        <v>6.8627450980392162</v>
      </c>
      <c r="J157" s="26">
        <v>158</v>
      </c>
      <c r="K157" s="26">
        <v>19</v>
      </c>
      <c r="L157" s="26">
        <v>0</v>
      </c>
      <c r="M157" s="26">
        <v>0</v>
      </c>
      <c r="N157" s="2">
        <v>12.025316455696203</v>
      </c>
      <c r="O157" s="26">
        <v>568</v>
      </c>
      <c r="P157" s="3">
        <v>52</v>
      </c>
      <c r="Q157" s="2">
        <f>IFERROR((P157/O157)*100,0)</f>
        <v>9.1549295774647899</v>
      </c>
      <c r="R157" s="3"/>
    </row>
    <row r="158" spans="2:18" x14ac:dyDescent="0.25">
      <c r="B158" s="4">
        <v>251</v>
      </c>
      <c r="C158" s="25" t="s">
        <v>164</v>
      </c>
      <c r="D158" s="26">
        <v>1188</v>
      </c>
      <c r="E158" s="26">
        <v>98</v>
      </c>
      <c r="F158" s="2">
        <f>IFERROR((E158/D158)*100,0)</f>
        <v>8.2491582491582491</v>
      </c>
      <c r="G158" s="26">
        <v>1202</v>
      </c>
      <c r="H158" s="26">
        <v>114</v>
      </c>
      <c r="I158" s="2">
        <f>IFERROR((H158/G158)*100,0)</f>
        <v>9.484193011647255</v>
      </c>
      <c r="J158" s="26">
        <v>1114</v>
      </c>
      <c r="K158" s="26">
        <v>119</v>
      </c>
      <c r="L158" s="26">
        <v>22</v>
      </c>
      <c r="M158" s="26">
        <v>17</v>
      </c>
      <c r="N158" s="2">
        <v>12.29802513464991</v>
      </c>
      <c r="O158" s="26">
        <v>3504</v>
      </c>
      <c r="P158" s="3">
        <v>336</v>
      </c>
      <c r="Q158" s="2">
        <f>IFERROR((P158/O158)*100,0)</f>
        <v>9.5890410958904102</v>
      </c>
      <c r="R158" s="3"/>
    </row>
    <row r="159" spans="2:18" x14ac:dyDescent="0.25">
      <c r="B159" s="4">
        <v>253</v>
      </c>
      <c r="C159" s="25" t="s">
        <v>165</v>
      </c>
      <c r="D159" s="26">
        <v>166</v>
      </c>
      <c r="E159" s="28" t="s">
        <v>14</v>
      </c>
      <c r="F159" s="28" t="s">
        <v>14</v>
      </c>
      <c r="G159" s="26">
        <v>186</v>
      </c>
      <c r="H159" s="27" t="s">
        <v>14</v>
      </c>
      <c r="I159" s="27" t="s">
        <v>14</v>
      </c>
      <c r="J159" s="26">
        <v>188</v>
      </c>
      <c r="K159" s="26">
        <v>12</v>
      </c>
      <c r="L159" s="27" t="s">
        <v>14</v>
      </c>
      <c r="M159" s="27" t="s">
        <v>14</v>
      </c>
      <c r="N159" s="2">
        <v>6.3829787234042552</v>
      </c>
      <c r="O159" s="26">
        <v>540</v>
      </c>
      <c r="P159" s="3">
        <v>22</v>
      </c>
      <c r="Q159" s="2">
        <f>IFERROR((P159/O159)*100,0)</f>
        <v>4.0740740740740744</v>
      </c>
      <c r="R159" s="3"/>
    </row>
    <row r="160" spans="2:18" x14ac:dyDescent="0.25">
      <c r="B160" s="4">
        <v>254</v>
      </c>
      <c r="C160" s="25" t="s">
        <v>166</v>
      </c>
      <c r="D160" s="26">
        <v>96</v>
      </c>
      <c r="E160" s="28" t="s">
        <v>14</v>
      </c>
      <c r="F160" s="28" t="s">
        <v>14</v>
      </c>
      <c r="G160" s="26">
        <v>104</v>
      </c>
      <c r="H160" s="27" t="s">
        <v>14</v>
      </c>
      <c r="I160" s="27" t="s">
        <v>14</v>
      </c>
      <c r="J160" s="26">
        <v>90</v>
      </c>
      <c r="K160" s="27" t="s">
        <v>14</v>
      </c>
      <c r="L160" s="27" t="s">
        <v>14</v>
      </c>
      <c r="M160" s="27" t="s">
        <v>14</v>
      </c>
      <c r="N160" s="27" t="s">
        <v>14</v>
      </c>
      <c r="O160" s="26">
        <v>290</v>
      </c>
      <c r="P160" s="3">
        <v>19</v>
      </c>
      <c r="Q160" s="2">
        <f>IFERROR((P160/O160)*100,0)</f>
        <v>6.5517241379310347</v>
      </c>
      <c r="R160" s="3"/>
    </row>
    <row r="161" spans="2:18" x14ac:dyDescent="0.25">
      <c r="B161" s="4">
        <v>256</v>
      </c>
      <c r="C161" s="25" t="s">
        <v>167</v>
      </c>
      <c r="D161" s="26">
        <v>337</v>
      </c>
      <c r="E161" s="26">
        <v>31</v>
      </c>
      <c r="F161" s="2">
        <f>IFERROR((E161/D161)*100,0)</f>
        <v>9.1988130563798212</v>
      </c>
      <c r="G161" s="26">
        <v>337</v>
      </c>
      <c r="H161" s="26">
        <v>30</v>
      </c>
      <c r="I161" s="2">
        <f>IFERROR((H161/G161)*100,0)</f>
        <v>8.9020771513353125</v>
      </c>
      <c r="J161" s="26">
        <v>341</v>
      </c>
      <c r="K161" s="26">
        <v>32</v>
      </c>
      <c r="L161" s="27" t="s">
        <v>14</v>
      </c>
      <c r="M161" s="27" t="s">
        <v>14</v>
      </c>
      <c r="N161" s="2">
        <v>11.143695014662756</v>
      </c>
      <c r="O161" s="26">
        <v>1015</v>
      </c>
      <c r="P161" s="3">
        <v>96</v>
      </c>
      <c r="Q161" s="2">
        <f>IFERROR((P161/O161)*100,0)</f>
        <v>9.4581280788177349</v>
      </c>
      <c r="R161" s="3"/>
    </row>
    <row r="162" spans="2:18" x14ac:dyDescent="0.25">
      <c r="B162" s="4">
        <v>257</v>
      </c>
      <c r="C162" s="25" t="s">
        <v>168</v>
      </c>
      <c r="D162" s="26">
        <v>134</v>
      </c>
      <c r="E162" s="26">
        <v>13</v>
      </c>
      <c r="F162" s="2">
        <f>IFERROR((E162/D162)*100,0)</f>
        <v>9.7014925373134329</v>
      </c>
      <c r="G162" s="26">
        <v>157</v>
      </c>
      <c r="H162" s="27" t="s">
        <v>14</v>
      </c>
      <c r="I162" s="27" t="s">
        <v>14</v>
      </c>
      <c r="J162" s="26">
        <v>146</v>
      </c>
      <c r="K162" s="27" t="s">
        <v>14</v>
      </c>
      <c r="L162" s="27" t="s">
        <v>14</v>
      </c>
      <c r="M162" s="27" t="s">
        <v>14</v>
      </c>
      <c r="N162" s="27" t="s">
        <v>14</v>
      </c>
      <c r="O162" s="26">
        <v>437</v>
      </c>
      <c r="P162" s="3">
        <v>22</v>
      </c>
      <c r="Q162" s="2">
        <f>IFERROR((P162/O162)*100,0)</f>
        <v>5.0343249427917618</v>
      </c>
      <c r="R162" s="3"/>
    </row>
    <row r="163" spans="2:18" x14ac:dyDescent="0.25">
      <c r="B163" s="4">
        <v>258</v>
      </c>
      <c r="C163" s="25" t="s">
        <v>169</v>
      </c>
      <c r="D163" s="26">
        <v>190</v>
      </c>
      <c r="E163" s="28" t="s">
        <v>14</v>
      </c>
      <c r="F163" s="28" t="s">
        <v>14</v>
      </c>
      <c r="G163" s="26">
        <v>186</v>
      </c>
      <c r="H163" s="26">
        <v>10</v>
      </c>
      <c r="I163" s="2">
        <f>IFERROR((H163/G163)*100,0)</f>
        <v>5.376344086021505</v>
      </c>
      <c r="J163" s="26">
        <v>153</v>
      </c>
      <c r="K163" s="27" t="s">
        <v>14</v>
      </c>
      <c r="L163" s="27" t="s">
        <v>14</v>
      </c>
      <c r="M163" s="27" t="s">
        <v>14</v>
      </c>
      <c r="N163" s="27" t="s">
        <v>14</v>
      </c>
      <c r="O163" s="26">
        <v>529</v>
      </c>
      <c r="P163" s="3">
        <v>27</v>
      </c>
      <c r="Q163" s="2">
        <f>IFERROR((P163/O163)*100,0)</f>
        <v>5.103969754253308</v>
      </c>
      <c r="R163" s="3"/>
    </row>
    <row r="164" spans="2:18" x14ac:dyDescent="0.25">
      <c r="B164" s="4">
        <v>259</v>
      </c>
      <c r="C164" s="25" t="s">
        <v>170</v>
      </c>
      <c r="D164" s="26">
        <v>725</v>
      </c>
      <c r="E164" s="26">
        <v>48</v>
      </c>
      <c r="F164" s="2">
        <f>IFERROR((E164/D164)*100,0)</f>
        <v>6.6206896551724137</v>
      </c>
      <c r="G164" s="26">
        <v>642</v>
      </c>
      <c r="H164" s="26">
        <v>41</v>
      </c>
      <c r="I164" s="2">
        <f>IFERROR((H164/G164)*100,0)</f>
        <v>6.3862928348909653</v>
      </c>
      <c r="J164" s="26">
        <v>596</v>
      </c>
      <c r="K164" s="26">
        <v>54</v>
      </c>
      <c r="L164" s="27" t="s">
        <v>14</v>
      </c>
      <c r="M164" s="27" t="s">
        <v>14</v>
      </c>
      <c r="N164" s="2">
        <v>9.7315436241610733</v>
      </c>
      <c r="O164" s="26">
        <v>1963</v>
      </c>
      <c r="P164" s="3">
        <v>147</v>
      </c>
      <c r="Q164" s="2">
        <f>IFERROR((P164/O164)*100,0)</f>
        <v>7.4885379521141102</v>
      </c>
      <c r="R164" s="3"/>
    </row>
    <row r="165" spans="2:18" x14ac:dyDescent="0.25">
      <c r="B165" s="4">
        <v>260</v>
      </c>
      <c r="C165" s="25" t="s">
        <v>171</v>
      </c>
      <c r="D165" s="26">
        <v>146</v>
      </c>
      <c r="E165" s="28" t="s">
        <v>14</v>
      </c>
      <c r="F165" s="28" t="s">
        <v>14</v>
      </c>
      <c r="G165" s="26">
        <v>156</v>
      </c>
      <c r="H165" s="26">
        <v>11</v>
      </c>
      <c r="I165" s="2">
        <f>IFERROR((H165/G165)*100,0)</f>
        <v>7.0512820512820511</v>
      </c>
      <c r="J165" s="26">
        <v>125</v>
      </c>
      <c r="K165" s="27" t="s">
        <v>14</v>
      </c>
      <c r="L165" s="27" t="s">
        <v>14</v>
      </c>
      <c r="M165" s="27" t="s">
        <v>14</v>
      </c>
      <c r="N165" s="27" t="s">
        <v>14</v>
      </c>
      <c r="O165" s="26">
        <v>427</v>
      </c>
      <c r="P165" s="3">
        <v>27</v>
      </c>
      <c r="Q165" s="2">
        <f>IFERROR((P165/O165)*100,0)</f>
        <v>6.3231850117096018</v>
      </c>
      <c r="R165" s="3"/>
    </row>
    <row r="166" spans="2:18" x14ac:dyDescent="0.25">
      <c r="B166" s="4">
        <v>261</v>
      </c>
      <c r="C166" s="25" t="s">
        <v>172</v>
      </c>
      <c r="D166" s="26">
        <v>140</v>
      </c>
      <c r="E166" s="28" t="s">
        <v>14</v>
      </c>
      <c r="F166" s="28" t="s">
        <v>14</v>
      </c>
      <c r="G166" s="26">
        <v>118</v>
      </c>
      <c r="H166" s="27" t="s">
        <v>14</v>
      </c>
      <c r="I166" s="27" t="s">
        <v>14</v>
      </c>
      <c r="J166" s="26">
        <v>127</v>
      </c>
      <c r="K166" s="27" t="s">
        <v>14</v>
      </c>
      <c r="L166" s="27" t="s">
        <v>14</v>
      </c>
      <c r="M166" s="27" t="s">
        <v>14</v>
      </c>
      <c r="N166" s="27" t="s">
        <v>14</v>
      </c>
      <c r="O166" s="26">
        <v>385</v>
      </c>
      <c r="P166" s="3">
        <v>22</v>
      </c>
      <c r="Q166" s="2">
        <f>IFERROR((P166/O166)*100,0)</f>
        <v>5.7142857142857144</v>
      </c>
      <c r="R166" s="3"/>
    </row>
    <row r="167" spans="2:18" x14ac:dyDescent="0.25">
      <c r="B167" s="4">
        <v>262</v>
      </c>
      <c r="C167" s="25" t="s">
        <v>173</v>
      </c>
      <c r="D167" s="26">
        <v>326</v>
      </c>
      <c r="E167" s="26">
        <v>11</v>
      </c>
      <c r="F167" s="2">
        <f>IFERROR((E167/D167)*100,0)</f>
        <v>3.3742331288343559</v>
      </c>
      <c r="G167" s="26">
        <v>299</v>
      </c>
      <c r="H167" s="26">
        <v>22</v>
      </c>
      <c r="I167" s="2">
        <f>IFERROR((H167/G167)*100,0)</f>
        <v>7.3578595317725757</v>
      </c>
      <c r="J167" s="26">
        <v>319</v>
      </c>
      <c r="K167" s="26">
        <v>14</v>
      </c>
      <c r="L167" s="26">
        <v>16</v>
      </c>
      <c r="M167" s="27" t="s">
        <v>14</v>
      </c>
      <c r="N167" s="2">
        <v>8.7774294670846391</v>
      </c>
      <c r="O167" s="26">
        <v>944</v>
      </c>
      <c r="P167" s="3">
        <v>55</v>
      </c>
      <c r="Q167" s="2">
        <f>IFERROR((P167/O167)*100,0)</f>
        <v>5.8262711864406773</v>
      </c>
      <c r="R167" s="3"/>
    </row>
    <row r="168" spans="2:18" x14ac:dyDescent="0.25">
      <c r="B168" s="4">
        <v>263</v>
      </c>
      <c r="C168" s="25" t="s">
        <v>174</v>
      </c>
      <c r="D168" s="26">
        <v>272</v>
      </c>
      <c r="E168" s="26">
        <v>10</v>
      </c>
      <c r="F168" s="2">
        <f>IFERROR((E168/D168)*100,0)</f>
        <v>3.6764705882352944</v>
      </c>
      <c r="G168" s="26">
        <v>255</v>
      </c>
      <c r="H168" s="26">
        <v>14</v>
      </c>
      <c r="I168" s="2">
        <f>IFERROR((H168/G168)*100,0)</f>
        <v>5.4901960784313726</v>
      </c>
      <c r="J168" s="26">
        <v>225</v>
      </c>
      <c r="K168" s="26">
        <v>16</v>
      </c>
      <c r="L168" s="27" t="s">
        <v>14</v>
      </c>
      <c r="M168" s="27" t="s">
        <v>14</v>
      </c>
      <c r="N168" s="2">
        <v>8</v>
      </c>
      <c r="O168" s="26">
        <v>752</v>
      </c>
      <c r="P168" s="3">
        <v>41</v>
      </c>
      <c r="Q168" s="2">
        <f>IFERROR((P168/O168)*100,0)</f>
        <v>5.4521276595744688</v>
      </c>
      <c r="R168" s="3"/>
    </row>
    <row r="169" spans="2:18" x14ac:dyDescent="0.25">
      <c r="B169" s="4">
        <v>264</v>
      </c>
      <c r="C169" s="25" t="s">
        <v>175</v>
      </c>
      <c r="D169" s="26">
        <v>567</v>
      </c>
      <c r="E169" s="26">
        <v>30</v>
      </c>
      <c r="F169" s="2">
        <f>IFERROR((E169/D169)*100,0)</f>
        <v>5.2910052910052912</v>
      </c>
      <c r="G169" s="26">
        <v>508</v>
      </c>
      <c r="H169" s="26">
        <v>33</v>
      </c>
      <c r="I169" s="2">
        <f>IFERROR((H169/G169)*100,0)</f>
        <v>6.4960629921259834</v>
      </c>
      <c r="J169" s="26">
        <v>484</v>
      </c>
      <c r="K169" s="26">
        <v>31</v>
      </c>
      <c r="L169" s="27" t="s">
        <v>14</v>
      </c>
      <c r="M169" s="27" t="s">
        <v>14</v>
      </c>
      <c r="N169" s="2">
        <v>7.2314049586776852</v>
      </c>
      <c r="O169" s="26">
        <v>1559</v>
      </c>
      <c r="P169" s="3">
        <v>98</v>
      </c>
      <c r="Q169" s="2">
        <f>IFERROR((P169/O169)*100,0)</f>
        <v>6.2860808210391275</v>
      </c>
      <c r="R169" s="3"/>
    </row>
    <row r="170" spans="2:18" x14ac:dyDescent="0.25">
      <c r="B170" s="4">
        <v>267</v>
      </c>
      <c r="C170" s="25" t="s">
        <v>176</v>
      </c>
      <c r="D170" s="26">
        <v>293</v>
      </c>
      <c r="E170" s="26">
        <v>12</v>
      </c>
      <c r="F170" s="2">
        <f>IFERROR((E170/D170)*100,0)</f>
        <v>4.0955631399317403</v>
      </c>
      <c r="G170" s="26">
        <v>294</v>
      </c>
      <c r="H170" s="26">
        <v>28</v>
      </c>
      <c r="I170" s="2">
        <f>IFERROR((H170/G170)*100,0)</f>
        <v>9.5238095238095237</v>
      </c>
      <c r="J170" s="26">
        <v>292</v>
      </c>
      <c r="K170" s="26">
        <v>33</v>
      </c>
      <c r="L170" s="26">
        <v>18</v>
      </c>
      <c r="M170" s="26">
        <v>17</v>
      </c>
      <c r="N170" s="2">
        <v>11.643835616438356</v>
      </c>
      <c r="O170" s="26">
        <v>879</v>
      </c>
      <c r="P170" s="3">
        <v>74</v>
      </c>
      <c r="Q170" s="2">
        <f>IFERROR((P170/O170)*100,0)</f>
        <v>8.4186575654152449</v>
      </c>
      <c r="R170" s="3"/>
    </row>
    <row r="171" spans="2:18" x14ac:dyDescent="0.25">
      <c r="B171" s="4">
        <v>268</v>
      </c>
      <c r="C171" s="25" t="s">
        <v>177</v>
      </c>
      <c r="D171" s="26">
        <v>1370</v>
      </c>
      <c r="E171" s="26">
        <v>107</v>
      </c>
      <c r="F171" s="2">
        <f>IFERROR((E171/D171)*100,0)</f>
        <v>7.8102189781021902</v>
      </c>
      <c r="G171" s="26">
        <v>1297</v>
      </c>
      <c r="H171" s="26">
        <v>139</v>
      </c>
      <c r="I171" s="2">
        <f>IFERROR((H171/G171)*100,0)</f>
        <v>10.71703932151118</v>
      </c>
      <c r="J171" s="26">
        <v>1177</v>
      </c>
      <c r="K171" s="26">
        <v>115</v>
      </c>
      <c r="L171" s="26">
        <v>57</v>
      </c>
      <c r="M171" s="26">
        <v>43</v>
      </c>
      <c r="N171" s="2">
        <v>11.214953271028037</v>
      </c>
      <c r="O171" s="26">
        <v>3844</v>
      </c>
      <c r="P171" s="3">
        <v>375</v>
      </c>
      <c r="Q171" s="2">
        <f>IFERROR((P171/O171)*100,0)</f>
        <v>9.7554630593132163</v>
      </c>
      <c r="R171" s="3"/>
    </row>
    <row r="172" spans="2:18" x14ac:dyDescent="0.25">
      <c r="B172" s="4">
        <v>270</v>
      </c>
      <c r="C172" s="25" t="s">
        <v>178</v>
      </c>
      <c r="D172" s="26">
        <v>571</v>
      </c>
      <c r="E172" s="26">
        <v>31</v>
      </c>
      <c r="F172" s="2">
        <f>IFERROR((E172/D172)*100,0)</f>
        <v>5.4290718038528896</v>
      </c>
      <c r="G172" s="26">
        <v>561</v>
      </c>
      <c r="H172" s="26">
        <v>41</v>
      </c>
      <c r="I172" s="2">
        <f>IFERROR((H172/G172)*100,0)</f>
        <v>7.3083778966131909</v>
      </c>
      <c r="J172" s="26">
        <v>486</v>
      </c>
      <c r="K172" s="26">
        <v>38</v>
      </c>
      <c r="L172" s="27" t="s">
        <v>14</v>
      </c>
      <c r="M172" s="27" t="s">
        <v>14</v>
      </c>
      <c r="N172" s="2">
        <v>8.4362139917695487</v>
      </c>
      <c r="O172" s="26">
        <v>1618</v>
      </c>
      <c r="P172" s="3">
        <v>110</v>
      </c>
      <c r="Q172" s="2">
        <f>IFERROR((P172/O172)*100,0)</f>
        <v>6.7985166872682328</v>
      </c>
      <c r="R172" s="3"/>
    </row>
    <row r="173" spans="2:18" x14ac:dyDescent="0.25">
      <c r="B173" s="4">
        <v>273</v>
      </c>
      <c r="C173" s="25" t="s">
        <v>179</v>
      </c>
      <c r="D173" s="26">
        <v>2282</v>
      </c>
      <c r="E173" s="26">
        <v>171</v>
      </c>
      <c r="F173" s="2">
        <f>IFERROR((E173/D173)*100,0)</f>
        <v>7.4934268185801924</v>
      </c>
      <c r="G173" s="26">
        <v>2168</v>
      </c>
      <c r="H173" s="26">
        <v>164</v>
      </c>
      <c r="I173" s="2">
        <f>IFERROR((H173/G173)*100,0)</f>
        <v>7.5645756457564577</v>
      </c>
      <c r="J173" s="26">
        <v>2051</v>
      </c>
      <c r="K173" s="26">
        <v>154</v>
      </c>
      <c r="L173" s="26">
        <v>40</v>
      </c>
      <c r="M173" s="26">
        <v>25</v>
      </c>
      <c r="N173" s="2">
        <v>8.3373963920038996</v>
      </c>
      <c r="O173" s="26">
        <v>6501</v>
      </c>
      <c r="P173" s="3">
        <v>504</v>
      </c>
      <c r="Q173" s="2">
        <f>IFERROR((P173/O173)*100,0)</f>
        <v>7.7526534379326257</v>
      </c>
      <c r="R173" s="3"/>
    </row>
    <row r="174" spans="2:18" x14ac:dyDescent="0.25">
      <c r="B174" s="4">
        <v>274</v>
      </c>
      <c r="C174" s="25" t="s">
        <v>180</v>
      </c>
      <c r="D174" s="26">
        <v>271</v>
      </c>
      <c r="E174" s="26">
        <v>11</v>
      </c>
      <c r="F174" s="2">
        <f>IFERROR((E174/D174)*100,0)</f>
        <v>4.0590405904059041</v>
      </c>
      <c r="G174" s="26">
        <v>281</v>
      </c>
      <c r="H174" s="26">
        <v>27</v>
      </c>
      <c r="I174" s="2">
        <f>IFERROR((H174/G174)*100,0)</f>
        <v>9.6085409252669027</v>
      </c>
      <c r="J174" s="26">
        <v>294</v>
      </c>
      <c r="K174" s="27" t="s">
        <v>14</v>
      </c>
      <c r="L174" s="27" t="s">
        <v>14</v>
      </c>
      <c r="M174" s="27" t="s">
        <v>14</v>
      </c>
      <c r="N174" s="27" t="s">
        <v>14</v>
      </c>
      <c r="O174" s="26">
        <v>846</v>
      </c>
      <c r="P174" s="3">
        <v>48</v>
      </c>
      <c r="Q174" s="2">
        <f>IFERROR((P174/O174)*100,0)</f>
        <v>5.6737588652482271</v>
      </c>
      <c r="R174" s="3"/>
    </row>
    <row r="175" spans="2:18" x14ac:dyDescent="0.25">
      <c r="B175" s="4">
        <v>275</v>
      </c>
      <c r="C175" s="25" t="s">
        <v>181</v>
      </c>
      <c r="D175" s="26">
        <v>101</v>
      </c>
      <c r="E175" s="28" t="s">
        <v>14</v>
      </c>
      <c r="F175" s="28" t="s">
        <v>14</v>
      </c>
      <c r="G175" s="26">
        <v>96</v>
      </c>
      <c r="H175" s="26">
        <v>11</v>
      </c>
      <c r="I175" s="2">
        <f>IFERROR((H175/G175)*100,0)</f>
        <v>11.458333333333332</v>
      </c>
      <c r="J175" s="26">
        <v>83</v>
      </c>
      <c r="K175" s="27" t="s">
        <v>14</v>
      </c>
      <c r="L175" s="27" t="s">
        <v>14</v>
      </c>
      <c r="M175" s="27" t="s">
        <v>14</v>
      </c>
      <c r="N175" s="27" t="s">
        <v>14</v>
      </c>
      <c r="O175" s="26">
        <v>280</v>
      </c>
      <c r="P175" s="3">
        <v>23</v>
      </c>
      <c r="Q175" s="2">
        <f>IFERROR((P175/O175)*100,0)</f>
        <v>8.2142857142857135</v>
      </c>
      <c r="R175" s="3"/>
    </row>
    <row r="176" spans="2:18" x14ac:dyDescent="0.25">
      <c r="B176" s="4">
        <v>276</v>
      </c>
      <c r="C176" s="25" t="s">
        <v>182</v>
      </c>
      <c r="D176" s="26">
        <v>231</v>
      </c>
      <c r="E176" s="26">
        <v>19</v>
      </c>
      <c r="F176" s="2">
        <f>IFERROR((E176/D176)*100,0)</f>
        <v>8.2251082251082259</v>
      </c>
      <c r="G176" s="26">
        <v>209</v>
      </c>
      <c r="H176" s="26">
        <v>16</v>
      </c>
      <c r="I176" s="2">
        <f>IFERROR((H176/G176)*100,0)</f>
        <v>7.6555023923444976</v>
      </c>
      <c r="J176" s="26">
        <v>194</v>
      </c>
      <c r="K176" s="26">
        <v>25</v>
      </c>
      <c r="L176" s="27" t="s">
        <v>14</v>
      </c>
      <c r="M176" s="27" t="s">
        <v>14</v>
      </c>
      <c r="N176" s="2">
        <v>13.917525773195877</v>
      </c>
      <c r="O176" s="26">
        <v>634</v>
      </c>
      <c r="P176" s="3">
        <v>62</v>
      </c>
      <c r="Q176" s="2">
        <f>IFERROR((P176/O176)*100,0)</f>
        <v>9.7791798107255516</v>
      </c>
      <c r="R176" s="3"/>
    </row>
    <row r="177" spans="2:18" x14ac:dyDescent="0.25">
      <c r="B177" s="4">
        <v>277</v>
      </c>
      <c r="C177" s="25" t="s">
        <v>183</v>
      </c>
      <c r="D177" s="26">
        <v>348</v>
      </c>
      <c r="E177" s="26">
        <v>42</v>
      </c>
      <c r="F177" s="2">
        <f>IFERROR((E177/D177)*100,0)</f>
        <v>12.068965517241379</v>
      </c>
      <c r="G177" s="26">
        <v>349</v>
      </c>
      <c r="H177" s="26">
        <v>53</v>
      </c>
      <c r="I177" s="2">
        <f>IFERROR((H177/G177)*100,0)</f>
        <v>15.18624641833811</v>
      </c>
      <c r="J177" s="26">
        <v>352</v>
      </c>
      <c r="K177" s="26">
        <v>46</v>
      </c>
      <c r="L177" s="26">
        <v>12</v>
      </c>
      <c r="M177" s="26">
        <v>11</v>
      </c>
      <c r="N177" s="2">
        <v>13.352272727272727</v>
      </c>
      <c r="O177" s="26">
        <v>1049</v>
      </c>
      <c r="P177" s="3">
        <v>142</v>
      </c>
      <c r="Q177" s="2">
        <f>IFERROR((P177/O177)*100,0)</f>
        <v>13.536701620591037</v>
      </c>
      <c r="R177" s="3"/>
    </row>
    <row r="178" spans="2:18" x14ac:dyDescent="0.25">
      <c r="B178" s="4">
        <v>278</v>
      </c>
      <c r="C178" s="25" t="s">
        <v>184</v>
      </c>
      <c r="D178" s="26">
        <v>760</v>
      </c>
      <c r="E178" s="26">
        <v>60</v>
      </c>
      <c r="F178" s="2">
        <f>IFERROR((E178/D178)*100,0)</f>
        <v>7.8947368421052628</v>
      </c>
      <c r="G178" s="26">
        <v>678</v>
      </c>
      <c r="H178" s="26">
        <v>62</v>
      </c>
      <c r="I178" s="2">
        <f>IFERROR((H178/G178)*100,0)</f>
        <v>9.1445427728613566</v>
      </c>
      <c r="J178" s="26">
        <v>640</v>
      </c>
      <c r="K178" s="26">
        <v>72</v>
      </c>
      <c r="L178" s="26">
        <v>25</v>
      </c>
      <c r="M178" s="26">
        <v>17</v>
      </c>
      <c r="N178" s="2">
        <v>12.65625</v>
      </c>
      <c r="O178" s="26">
        <v>2078</v>
      </c>
      <c r="P178" s="3">
        <v>202</v>
      </c>
      <c r="Q178" s="2">
        <f>IFERROR((P178/O178)*100,0)</f>
        <v>9.7208854667949964</v>
      </c>
      <c r="R178" s="3"/>
    </row>
    <row r="179" spans="2:18" x14ac:dyDescent="0.25">
      <c r="B179" s="4">
        <v>279</v>
      </c>
      <c r="C179" s="25" t="s">
        <v>185</v>
      </c>
      <c r="D179" s="26">
        <v>857</v>
      </c>
      <c r="E179" s="26">
        <v>51</v>
      </c>
      <c r="F179" s="2">
        <f>IFERROR((E179/D179)*100,0)</f>
        <v>5.9509918319719954</v>
      </c>
      <c r="G179" s="26">
        <v>800</v>
      </c>
      <c r="H179" s="26">
        <v>63</v>
      </c>
      <c r="I179" s="2">
        <f>IFERROR((H179/G179)*100,0)</f>
        <v>7.875</v>
      </c>
      <c r="J179" s="26">
        <v>790</v>
      </c>
      <c r="K179" s="26">
        <v>59</v>
      </c>
      <c r="L179" s="26">
        <v>24</v>
      </c>
      <c r="M179" s="26">
        <v>19</v>
      </c>
      <c r="N179" s="2">
        <v>8.9873417721518987</v>
      </c>
      <c r="O179" s="26">
        <v>2447</v>
      </c>
      <c r="P179" s="3">
        <v>178</v>
      </c>
      <c r="Q179" s="2">
        <f>IFERROR((P179/O179)*100,0)</f>
        <v>7.2742133224356351</v>
      </c>
      <c r="R179" s="3"/>
    </row>
    <row r="180" spans="2:18" x14ac:dyDescent="0.25">
      <c r="B180" s="4">
        <v>280</v>
      </c>
      <c r="C180" s="25" t="s">
        <v>186</v>
      </c>
      <c r="D180" s="26">
        <v>380</v>
      </c>
      <c r="E180" s="26">
        <v>32</v>
      </c>
      <c r="F180" s="2">
        <f>IFERROR((E180/D180)*100,0)</f>
        <v>8.4210526315789469</v>
      </c>
      <c r="G180" s="26">
        <v>359</v>
      </c>
      <c r="H180" s="26">
        <v>35</v>
      </c>
      <c r="I180" s="2">
        <f>IFERROR((H180/G180)*100,0)</f>
        <v>9.7493036211699167</v>
      </c>
      <c r="J180" s="26">
        <v>370</v>
      </c>
      <c r="K180" s="26">
        <v>31</v>
      </c>
      <c r="L180" s="26">
        <v>10</v>
      </c>
      <c r="M180" s="27" t="s">
        <v>14</v>
      </c>
      <c r="N180" s="2">
        <v>9.4594594594594597</v>
      </c>
      <c r="O180" s="26">
        <v>1109</v>
      </c>
      <c r="P180" s="3">
        <v>101</v>
      </c>
      <c r="Q180" s="2">
        <f>IFERROR((P180/O180)*100,0)</f>
        <v>9.1073038773669968</v>
      </c>
      <c r="R180" s="3"/>
    </row>
    <row r="181" spans="2:18" x14ac:dyDescent="0.25">
      <c r="B181" s="4">
        <v>281</v>
      </c>
      <c r="C181" s="25" t="s">
        <v>187</v>
      </c>
      <c r="D181" s="26">
        <v>320</v>
      </c>
      <c r="E181" s="26">
        <v>59</v>
      </c>
      <c r="F181" s="2">
        <f>IFERROR((E181/D181)*100,0)</f>
        <v>18.4375</v>
      </c>
      <c r="G181" s="26">
        <v>290</v>
      </c>
      <c r="H181" s="26">
        <v>62</v>
      </c>
      <c r="I181" s="2">
        <f>IFERROR((H181/G181)*100,0)</f>
        <v>21.379310344827587</v>
      </c>
      <c r="J181" s="26">
        <v>245</v>
      </c>
      <c r="K181" s="26">
        <v>47</v>
      </c>
      <c r="L181" s="26">
        <v>48</v>
      </c>
      <c r="M181" s="26">
        <v>46</v>
      </c>
      <c r="N181" s="2">
        <v>20</v>
      </c>
      <c r="O181" s="26">
        <v>855</v>
      </c>
      <c r="P181" s="3">
        <v>170</v>
      </c>
      <c r="Q181" s="2">
        <f>IFERROR((P181/O181)*100,0)</f>
        <v>19.883040935672515</v>
      </c>
      <c r="R181" s="3"/>
    </row>
    <row r="182" spans="2:18" x14ac:dyDescent="0.25">
      <c r="B182" s="4">
        <v>282</v>
      </c>
      <c r="C182" s="25" t="s">
        <v>188</v>
      </c>
      <c r="D182" s="26">
        <v>575</v>
      </c>
      <c r="E182" s="26">
        <v>46</v>
      </c>
      <c r="F182" s="2">
        <f>IFERROR((E182/D182)*100,0)</f>
        <v>8</v>
      </c>
      <c r="G182" s="26">
        <v>588</v>
      </c>
      <c r="H182" s="26">
        <v>40</v>
      </c>
      <c r="I182" s="2">
        <f>IFERROR((H182/G182)*100,0)</f>
        <v>6.8027210884353746</v>
      </c>
      <c r="J182" s="26">
        <v>528</v>
      </c>
      <c r="K182" s="26">
        <v>49</v>
      </c>
      <c r="L182" s="26">
        <v>29</v>
      </c>
      <c r="M182" s="26">
        <v>26</v>
      </c>
      <c r="N182" s="2">
        <v>10.037878787878787</v>
      </c>
      <c r="O182" s="26">
        <v>1691</v>
      </c>
      <c r="P182" s="3">
        <v>138</v>
      </c>
      <c r="Q182" s="2">
        <f>IFERROR((P182/O182)*100,0)</f>
        <v>8.1608515671200479</v>
      </c>
      <c r="R182" s="3"/>
    </row>
    <row r="183" spans="2:18" x14ac:dyDescent="0.25">
      <c r="B183" s="4">
        <v>283</v>
      </c>
      <c r="C183" s="25" t="s">
        <v>189</v>
      </c>
      <c r="D183" s="26">
        <v>2952</v>
      </c>
      <c r="E183" s="26">
        <v>246</v>
      </c>
      <c r="F183" s="2">
        <f>IFERROR((E183/D183)*100,0)</f>
        <v>8.3333333333333321</v>
      </c>
      <c r="G183" s="26">
        <v>2397</v>
      </c>
      <c r="H183" s="26">
        <v>241</v>
      </c>
      <c r="I183" s="2">
        <f>IFERROR((H183/G183)*100,0)</f>
        <v>10.054234459741343</v>
      </c>
      <c r="J183" s="26">
        <v>2107</v>
      </c>
      <c r="K183" s="26">
        <v>199</v>
      </c>
      <c r="L183" s="26">
        <v>102</v>
      </c>
      <c r="M183" s="26">
        <v>83</v>
      </c>
      <c r="N183" s="2">
        <v>10.488846701471285</v>
      </c>
      <c r="O183" s="26">
        <v>7456</v>
      </c>
      <c r="P183" s="3">
        <v>705</v>
      </c>
      <c r="Q183" s="2">
        <f>IFERROR((P183/O183)*100,0)</f>
        <v>9.4554721030042916</v>
      </c>
      <c r="R183" s="3"/>
    </row>
    <row r="184" spans="2:18" x14ac:dyDescent="0.25">
      <c r="B184" s="4">
        <v>284</v>
      </c>
      <c r="C184" s="25" t="s">
        <v>190</v>
      </c>
      <c r="D184" s="26">
        <v>858</v>
      </c>
      <c r="E184" s="26">
        <v>98</v>
      </c>
      <c r="F184" s="2">
        <f>IFERROR((E184/D184)*100,0)</f>
        <v>11.421911421911423</v>
      </c>
      <c r="G184" s="26">
        <v>879</v>
      </c>
      <c r="H184" s="26">
        <v>96</v>
      </c>
      <c r="I184" s="2">
        <f>IFERROR((H184/G184)*100,0)</f>
        <v>10.921501706484642</v>
      </c>
      <c r="J184" s="26">
        <v>767</v>
      </c>
      <c r="K184" s="26">
        <v>69</v>
      </c>
      <c r="L184" s="26">
        <v>42</v>
      </c>
      <c r="M184" s="26">
        <v>32</v>
      </c>
      <c r="N184" s="2">
        <v>10.430247718383312</v>
      </c>
      <c r="O184" s="26">
        <v>2504</v>
      </c>
      <c r="P184" s="3">
        <v>273</v>
      </c>
      <c r="Q184" s="2">
        <f>IFERROR((P184/O184)*100,0)</f>
        <v>10.90255591054313</v>
      </c>
      <c r="R184" s="3"/>
    </row>
    <row r="185" spans="2:18" x14ac:dyDescent="0.25">
      <c r="B185" s="4">
        <v>285</v>
      </c>
      <c r="C185" s="25" t="s">
        <v>191</v>
      </c>
      <c r="D185" s="26">
        <v>636</v>
      </c>
      <c r="E185" s="26">
        <v>82</v>
      </c>
      <c r="F185" s="2">
        <f>IFERROR((E185/D185)*100,0)</f>
        <v>12.89308176100629</v>
      </c>
      <c r="G185" s="26">
        <v>627</v>
      </c>
      <c r="H185" s="26">
        <v>78</v>
      </c>
      <c r="I185" s="2">
        <f>IFERROR((H185/G185)*100,0)</f>
        <v>12.440191387559809</v>
      </c>
      <c r="J185" s="26">
        <v>526</v>
      </c>
      <c r="K185" s="26">
        <v>49</v>
      </c>
      <c r="L185" s="26">
        <v>39</v>
      </c>
      <c r="M185" s="26">
        <v>30</v>
      </c>
      <c r="N185" s="2">
        <v>11.216730038022813</v>
      </c>
      <c r="O185" s="26">
        <v>1789</v>
      </c>
      <c r="P185" s="3">
        <v>218</v>
      </c>
      <c r="Q185" s="2">
        <f>IFERROR((P185/O185)*100,0)</f>
        <v>12.18557853549469</v>
      </c>
      <c r="R185" s="3"/>
    </row>
    <row r="186" spans="2:18" x14ac:dyDescent="0.25">
      <c r="B186" s="4">
        <v>288</v>
      </c>
      <c r="C186" s="25" t="s">
        <v>192</v>
      </c>
      <c r="D186" s="26">
        <v>655</v>
      </c>
      <c r="E186" s="26">
        <v>54</v>
      </c>
      <c r="F186" s="2">
        <f>IFERROR((E186/D186)*100,0)</f>
        <v>8.2442748091603058</v>
      </c>
      <c r="G186" s="26">
        <v>564</v>
      </c>
      <c r="H186" s="26">
        <v>54</v>
      </c>
      <c r="I186" s="2">
        <f>IFERROR((H186/G186)*100,0)</f>
        <v>9.5744680851063837</v>
      </c>
      <c r="J186" s="26">
        <v>581</v>
      </c>
      <c r="K186" s="26">
        <v>46</v>
      </c>
      <c r="L186" s="26">
        <v>40</v>
      </c>
      <c r="M186" s="26">
        <v>32</v>
      </c>
      <c r="N186" s="2">
        <v>9.6385542168674707</v>
      </c>
      <c r="O186" s="26">
        <v>1800</v>
      </c>
      <c r="P186" s="3">
        <v>162</v>
      </c>
      <c r="Q186" s="2">
        <f>IFERROR((P186/O186)*100,0)</f>
        <v>9</v>
      </c>
      <c r="R186" s="3"/>
    </row>
    <row r="187" spans="2:18" x14ac:dyDescent="0.25">
      <c r="B187" s="4">
        <v>289</v>
      </c>
      <c r="C187" s="25" t="s">
        <v>193</v>
      </c>
      <c r="D187" s="26">
        <v>814</v>
      </c>
      <c r="E187" s="26">
        <v>61</v>
      </c>
      <c r="F187" s="2">
        <f>IFERROR((E187/D187)*100,0)</f>
        <v>7.4938574938574938</v>
      </c>
      <c r="G187" s="26">
        <v>865</v>
      </c>
      <c r="H187" s="26">
        <v>56</v>
      </c>
      <c r="I187" s="2">
        <f>IFERROR((H187/G187)*100,0)</f>
        <v>6.4739884393063578</v>
      </c>
      <c r="J187" s="26">
        <v>724</v>
      </c>
      <c r="K187" s="26">
        <v>42</v>
      </c>
      <c r="L187" s="26">
        <v>26</v>
      </c>
      <c r="M187" s="26">
        <v>18</v>
      </c>
      <c r="N187" s="2">
        <v>7.3204419889502752</v>
      </c>
      <c r="O187" s="26">
        <v>2403</v>
      </c>
      <c r="P187" s="3">
        <v>167</v>
      </c>
      <c r="Q187" s="2">
        <f>IFERROR((P187/O187)*100,0)</f>
        <v>6.9496462754889716</v>
      </c>
      <c r="R187" s="3"/>
    </row>
    <row r="188" spans="2:18" x14ac:dyDescent="0.25">
      <c r="B188" s="4">
        <v>291</v>
      </c>
      <c r="C188" s="25" t="s">
        <v>194</v>
      </c>
      <c r="D188" s="26">
        <v>266</v>
      </c>
      <c r="E188" s="26">
        <v>26</v>
      </c>
      <c r="F188" s="2">
        <f>IFERROR((E188/D188)*100,0)</f>
        <v>9.7744360902255636</v>
      </c>
      <c r="G188" s="26">
        <v>247</v>
      </c>
      <c r="H188" s="26">
        <v>30</v>
      </c>
      <c r="I188" s="2">
        <f>IFERROR((H188/G188)*100,0)</f>
        <v>12.145748987854251</v>
      </c>
      <c r="J188" s="26">
        <v>209</v>
      </c>
      <c r="K188" s="26">
        <v>21</v>
      </c>
      <c r="L188" s="26">
        <v>13</v>
      </c>
      <c r="M188" s="26">
        <v>11</v>
      </c>
      <c r="N188" s="2">
        <v>11.483253588516746</v>
      </c>
      <c r="O188" s="26">
        <v>722</v>
      </c>
      <c r="P188" s="3">
        <v>79</v>
      </c>
      <c r="Q188" s="2">
        <f>IFERROR((P188/O188)*100,0)</f>
        <v>10.941828254847644</v>
      </c>
      <c r="R188" s="3"/>
    </row>
    <row r="189" spans="2:18" x14ac:dyDescent="0.25">
      <c r="B189" s="4">
        <v>292</v>
      </c>
      <c r="C189" s="25" t="s">
        <v>195</v>
      </c>
      <c r="D189" s="26">
        <v>274</v>
      </c>
      <c r="E189" s="26">
        <v>33</v>
      </c>
      <c r="F189" s="2">
        <f>IFERROR((E189/D189)*100,0)</f>
        <v>12.043795620437956</v>
      </c>
      <c r="G189" s="26">
        <v>280</v>
      </c>
      <c r="H189" s="26">
        <v>38</v>
      </c>
      <c r="I189" s="2">
        <f>IFERROR((H189/G189)*100,0)</f>
        <v>13.571428571428571</v>
      </c>
      <c r="J189" s="26">
        <v>258</v>
      </c>
      <c r="K189" s="26">
        <v>35</v>
      </c>
      <c r="L189" s="26">
        <v>22</v>
      </c>
      <c r="M189" s="26">
        <v>21</v>
      </c>
      <c r="N189" s="2">
        <v>14.34108527131783</v>
      </c>
      <c r="O189" s="26">
        <v>812</v>
      </c>
      <c r="P189" s="3">
        <v>107</v>
      </c>
      <c r="Q189" s="2">
        <f>IFERROR((P189/O189)*100,0)</f>
        <v>13.177339901477833</v>
      </c>
      <c r="R189" s="3"/>
    </row>
    <row r="190" spans="2:18" x14ac:dyDescent="0.25">
      <c r="B190" s="4">
        <v>293</v>
      </c>
      <c r="C190" s="25" t="s">
        <v>196</v>
      </c>
      <c r="D190" s="26">
        <v>502</v>
      </c>
      <c r="E190" s="26">
        <v>40</v>
      </c>
      <c r="F190" s="2">
        <f>IFERROR((E190/D190)*100,0)</f>
        <v>7.9681274900398407</v>
      </c>
      <c r="G190" s="26">
        <v>486</v>
      </c>
      <c r="H190" s="26">
        <v>55</v>
      </c>
      <c r="I190" s="2">
        <f>IFERROR((H190/G190)*100,0)</f>
        <v>11.316872427983538</v>
      </c>
      <c r="J190" s="26">
        <v>430</v>
      </c>
      <c r="K190" s="26">
        <v>40</v>
      </c>
      <c r="L190" s="26">
        <v>16</v>
      </c>
      <c r="M190" s="27" t="s">
        <v>14</v>
      </c>
      <c r="N190" s="2">
        <v>10.930232558139535</v>
      </c>
      <c r="O190" s="26">
        <v>1418</v>
      </c>
      <c r="P190" s="3">
        <v>142</v>
      </c>
      <c r="Q190" s="2">
        <f>IFERROR((P190/O190)*100,0)</f>
        <v>10.01410437235543</v>
      </c>
      <c r="R190" s="3"/>
    </row>
    <row r="191" spans="2:18" x14ac:dyDescent="0.25">
      <c r="B191" s="4">
        <v>295</v>
      </c>
      <c r="C191" s="25" t="s">
        <v>197</v>
      </c>
      <c r="D191" s="26">
        <v>1148</v>
      </c>
      <c r="E191" s="26">
        <v>86</v>
      </c>
      <c r="F191" s="2">
        <f>IFERROR((E191/D191)*100,0)</f>
        <v>7.4912891986062711</v>
      </c>
      <c r="G191" s="26">
        <v>1157</v>
      </c>
      <c r="H191" s="26">
        <v>99</v>
      </c>
      <c r="I191" s="2">
        <f>IFERROR((H191/G191)*100,0)</f>
        <v>8.5566119273984445</v>
      </c>
      <c r="J191" s="26">
        <v>1001</v>
      </c>
      <c r="K191" s="26">
        <v>72</v>
      </c>
      <c r="L191" s="26">
        <v>34</v>
      </c>
      <c r="M191" s="26">
        <v>29</v>
      </c>
      <c r="N191" s="2">
        <v>8.4915084915084904</v>
      </c>
      <c r="O191" s="26">
        <v>3306</v>
      </c>
      <c r="P191" s="3">
        <v>262</v>
      </c>
      <c r="Q191" s="2">
        <f>IFERROR((P191/O191)*100,0)</f>
        <v>7.9249848759830614</v>
      </c>
      <c r="R191" s="3"/>
    </row>
    <row r="192" spans="2:18" x14ac:dyDescent="0.25">
      <c r="B192" s="4">
        <v>296</v>
      </c>
      <c r="C192" s="25" t="s">
        <v>198</v>
      </c>
      <c r="D192" s="26">
        <v>241</v>
      </c>
      <c r="E192" s="28" t="s">
        <v>14</v>
      </c>
      <c r="F192" s="28" t="s">
        <v>14</v>
      </c>
      <c r="G192" s="26">
        <v>226</v>
      </c>
      <c r="H192" s="27" t="s">
        <v>14</v>
      </c>
      <c r="I192" s="27" t="s">
        <v>14</v>
      </c>
      <c r="J192" s="26">
        <v>224</v>
      </c>
      <c r="K192" s="26">
        <v>12</v>
      </c>
      <c r="L192" s="27" t="s">
        <v>14</v>
      </c>
      <c r="M192" s="26">
        <v>0</v>
      </c>
      <c r="N192" s="2">
        <v>7.1428571428571423</v>
      </c>
      <c r="O192" s="26">
        <v>691</v>
      </c>
      <c r="P192" s="3">
        <v>30</v>
      </c>
      <c r="Q192" s="2">
        <f>IFERROR((P192/O192)*100,0)</f>
        <v>4.3415340086830678</v>
      </c>
      <c r="R192" s="3"/>
    </row>
    <row r="193" spans="2:18" x14ac:dyDescent="0.25">
      <c r="B193" s="4">
        <v>297</v>
      </c>
      <c r="C193" s="25" t="s">
        <v>199</v>
      </c>
      <c r="D193" s="26">
        <v>358</v>
      </c>
      <c r="E193" s="26">
        <v>31</v>
      </c>
      <c r="F193" s="2">
        <f>IFERROR((E193/D193)*100,0)</f>
        <v>8.6592178770949726</v>
      </c>
      <c r="G193" s="26">
        <v>312</v>
      </c>
      <c r="H193" s="26">
        <v>27</v>
      </c>
      <c r="I193" s="2">
        <f>IFERROR((H193/G193)*100,0)</f>
        <v>8.6538461538461533</v>
      </c>
      <c r="J193" s="26">
        <v>264</v>
      </c>
      <c r="K193" s="26">
        <v>25</v>
      </c>
      <c r="L193" s="26">
        <v>20</v>
      </c>
      <c r="M193" s="26">
        <v>19</v>
      </c>
      <c r="N193" s="2">
        <v>10.606060606060606</v>
      </c>
      <c r="O193" s="26">
        <v>934</v>
      </c>
      <c r="P193" s="3">
        <v>84</v>
      </c>
      <c r="Q193" s="2">
        <f>IFERROR((P193/O193)*100,0)</f>
        <v>8.9935760171306214</v>
      </c>
      <c r="R193" s="3"/>
    </row>
    <row r="194" spans="2:18" x14ac:dyDescent="0.25">
      <c r="B194" s="4">
        <v>299</v>
      </c>
      <c r="C194" s="25" t="s">
        <v>200</v>
      </c>
      <c r="D194" s="26">
        <v>529</v>
      </c>
      <c r="E194" s="26">
        <v>31</v>
      </c>
      <c r="F194" s="2">
        <f>IFERROR((E194/D194)*100,0)</f>
        <v>5.8601134215500945</v>
      </c>
      <c r="G194" s="26">
        <v>502</v>
      </c>
      <c r="H194" s="26">
        <v>40</v>
      </c>
      <c r="I194" s="2">
        <f>IFERROR((H194/G194)*100,0)</f>
        <v>7.9681274900398407</v>
      </c>
      <c r="J194" s="26">
        <v>440</v>
      </c>
      <c r="K194" s="26">
        <v>29</v>
      </c>
      <c r="L194" s="26">
        <v>24</v>
      </c>
      <c r="M194" s="26">
        <v>22</v>
      </c>
      <c r="N194" s="2">
        <v>7.2727272727272725</v>
      </c>
      <c r="O194" s="26">
        <v>1471</v>
      </c>
      <c r="P194" s="3">
        <v>102</v>
      </c>
      <c r="Q194" s="2">
        <f>IFERROR((P194/O194)*100,0)</f>
        <v>6.9340584636301843</v>
      </c>
      <c r="R194" s="3"/>
    </row>
    <row r="195" spans="2:18" x14ac:dyDescent="0.25">
      <c r="B195" s="4">
        <v>300</v>
      </c>
      <c r="C195" s="25" t="s">
        <v>201</v>
      </c>
      <c r="D195" s="26">
        <v>245</v>
      </c>
      <c r="E195" s="26">
        <v>12</v>
      </c>
      <c r="F195" s="2">
        <f>IFERROR((E195/D195)*100,0)</f>
        <v>4.8979591836734695</v>
      </c>
      <c r="G195" s="26">
        <v>256</v>
      </c>
      <c r="H195" s="26">
        <v>10</v>
      </c>
      <c r="I195" s="2">
        <f>IFERROR((H195/G195)*100,0)</f>
        <v>3.90625</v>
      </c>
      <c r="J195" s="26">
        <v>181</v>
      </c>
      <c r="K195" s="27" t="s">
        <v>14</v>
      </c>
      <c r="L195" s="27" t="s">
        <v>14</v>
      </c>
      <c r="M195" s="27" t="s">
        <v>14</v>
      </c>
      <c r="N195" s="27" t="s">
        <v>14</v>
      </c>
      <c r="O195" s="26">
        <v>682</v>
      </c>
      <c r="P195" s="3">
        <v>31</v>
      </c>
      <c r="Q195" s="2">
        <f>IFERROR((P195/O195)*100,0)</f>
        <v>4.5454545454545459</v>
      </c>
      <c r="R195" s="3"/>
    </row>
    <row r="196" spans="2:18" x14ac:dyDescent="0.25">
      <c r="B196" s="4">
        <v>301</v>
      </c>
      <c r="C196" s="25" t="s">
        <v>202</v>
      </c>
      <c r="D196" s="26">
        <v>2989</v>
      </c>
      <c r="E196" s="26">
        <v>335</v>
      </c>
      <c r="F196" s="2">
        <f>IFERROR((E196/D196)*100,0)</f>
        <v>11.207761793241886</v>
      </c>
      <c r="G196" s="26">
        <v>2625</v>
      </c>
      <c r="H196" s="26">
        <v>278</v>
      </c>
      <c r="I196" s="2">
        <f>IFERROR((H196/G196)*100,0)</f>
        <v>10.59047619047619</v>
      </c>
      <c r="J196" s="26">
        <v>2305</v>
      </c>
      <c r="K196" s="26">
        <v>221</v>
      </c>
      <c r="L196" s="26">
        <v>158</v>
      </c>
      <c r="M196" s="26">
        <v>136</v>
      </c>
      <c r="N196" s="2">
        <v>11.366594360086768</v>
      </c>
      <c r="O196" s="26">
        <v>7919</v>
      </c>
      <c r="P196" s="3">
        <v>856</v>
      </c>
      <c r="Q196" s="2">
        <f>IFERROR((P196/O196)*100,0)</f>
        <v>10.809445637075388</v>
      </c>
      <c r="R196" s="3"/>
    </row>
    <row r="197" spans="2:18" x14ac:dyDescent="0.25">
      <c r="B197" s="4">
        <v>303</v>
      </c>
      <c r="C197" s="25" t="s">
        <v>203</v>
      </c>
      <c r="D197" s="26">
        <v>2222</v>
      </c>
      <c r="E197" s="26">
        <v>271</v>
      </c>
      <c r="F197" s="2">
        <f>IFERROR((E197/D197)*100,0)</f>
        <v>12.196219621962197</v>
      </c>
      <c r="G197" s="26">
        <v>2105</v>
      </c>
      <c r="H197" s="26">
        <v>194</v>
      </c>
      <c r="I197" s="2">
        <f>IFERROR((H197/G197)*100,0)</f>
        <v>9.2161520190023758</v>
      </c>
      <c r="J197" s="26">
        <v>1993</v>
      </c>
      <c r="K197" s="26">
        <v>168</v>
      </c>
      <c r="L197" s="26">
        <v>120</v>
      </c>
      <c r="M197" s="26">
        <v>103</v>
      </c>
      <c r="N197" s="2">
        <v>10.486703462117411</v>
      </c>
      <c r="O197" s="26">
        <v>6320</v>
      </c>
      <c r="P197" s="3">
        <v>650</v>
      </c>
      <c r="Q197" s="2">
        <f>IFERROR((P197/O197)*100,0)</f>
        <v>10.284810126582279</v>
      </c>
      <c r="R197" s="3"/>
    </row>
    <row r="198" spans="2:18" x14ac:dyDescent="0.25">
      <c r="B198" s="4">
        <v>304</v>
      </c>
      <c r="C198" s="25" t="s">
        <v>204</v>
      </c>
      <c r="D198" s="26">
        <v>380</v>
      </c>
      <c r="E198" s="26">
        <v>25</v>
      </c>
      <c r="F198" s="2">
        <f>IFERROR((E198/D198)*100,0)</f>
        <v>6.5789473684210522</v>
      </c>
      <c r="G198" s="26">
        <v>350</v>
      </c>
      <c r="H198" s="26">
        <v>22</v>
      </c>
      <c r="I198" s="2">
        <f>IFERROR((H198/G198)*100,0)</f>
        <v>6.2857142857142865</v>
      </c>
      <c r="J198" s="26">
        <v>332</v>
      </c>
      <c r="K198" s="26">
        <v>28</v>
      </c>
      <c r="L198" s="27" t="s">
        <v>14</v>
      </c>
      <c r="M198" s="27" t="s">
        <v>14</v>
      </c>
      <c r="N198" s="2">
        <v>8.4337349397590362</v>
      </c>
      <c r="O198" s="26">
        <v>1062</v>
      </c>
      <c r="P198" s="3">
        <v>75</v>
      </c>
      <c r="Q198" s="2">
        <f>IFERROR((P198/O198)*100,0)</f>
        <v>7.0621468926553677</v>
      </c>
      <c r="R198" s="3"/>
    </row>
    <row r="199" spans="2:18" x14ac:dyDescent="0.25">
      <c r="B199" s="4">
        <v>307</v>
      </c>
      <c r="C199" s="25" t="s">
        <v>205</v>
      </c>
      <c r="D199" s="26">
        <v>689</v>
      </c>
      <c r="E199" s="26">
        <v>70</v>
      </c>
      <c r="F199" s="2">
        <f>IFERROR((E199/D199)*100,0)</f>
        <v>10.159651669085632</v>
      </c>
      <c r="G199" s="26">
        <v>591</v>
      </c>
      <c r="H199" s="26">
        <v>97</v>
      </c>
      <c r="I199" s="2">
        <f>IFERROR((H199/G199)*100,0)</f>
        <v>16.412859560067684</v>
      </c>
      <c r="J199" s="26">
        <v>595</v>
      </c>
      <c r="K199" s="26">
        <v>73</v>
      </c>
      <c r="L199" s="27" t="s">
        <v>14</v>
      </c>
      <c r="M199" s="27" t="s">
        <v>14</v>
      </c>
      <c r="N199" s="2">
        <v>12.773109243697478</v>
      </c>
      <c r="O199" s="26">
        <v>1875</v>
      </c>
      <c r="P199" s="3">
        <v>242</v>
      </c>
      <c r="Q199" s="2">
        <f>IFERROR((P199/O199)*100,0)</f>
        <v>12.906666666666666</v>
      </c>
      <c r="R199" s="3"/>
    </row>
    <row r="200" spans="2:18" x14ac:dyDescent="0.25">
      <c r="B200" s="4">
        <v>308</v>
      </c>
      <c r="C200" s="25" t="s">
        <v>206</v>
      </c>
      <c r="D200" s="26">
        <v>776</v>
      </c>
      <c r="E200" s="26">
        <v>92</v>
      </c>
      <c r="F200" s="2">
        <f>IFERROR((E200/D200)*100,0)</f>
        <v>11.855670103092782</v>
      </c>
      <c r="G200" s="26">
        <v>745</v>
      </c>
      <c r="H200" s="26">
        <v>80</v>
      </c>
      <c r="I200" s="2">
        <f>IFERROR((H200/G200)*100,0)</f>
        <v>10.738255033557047</v>
      </c>
      <c r="J200" s="26">
        <v>639</v>
      </c>
      <c r="K200" s="26">
        <v>81</v>
      </c>
      <c r="L200" s="26">
        <v>59</v>
      </c>
      <c r="M200" s="26">
        <v>47</v>
      </c>
      <c r="N200" s="2">
        <v>15.179968701095461</v>
      </c>
      <c r="O200" s="26">
        <v>2160</v>
      </c>
      <c r="P200" s="3">
        <v>265</v>
      </c>
      <c r="Q200" s="2">
        <f>IFERROR((P200/O200)*100,0)</f>
        <v>12.268518518518519</v>
      </c>
      <c r="R200" s="3"/>
    </row>
    <row r="201" spans="2:18" x14ac:dyDescent="0.25">
      <c r="B201" s="4">
        <v>309</v>
      </c>
      <c r="C201" s="25" t="s">
        <v>207</v>
      </c>
      <c r="D201" s="26">
        <v>591</v>
      </c>
      <c r="E201" s="26">
        <v>27</v>
      </c>
      <c r="F201" s="2">
        <f>IFERROR((E201/D201)*100,0)</f>
        <v>4.5685279187817258</v>
      </c>
      <c r="G201" s="26">
        <v>479</v>
      </c>
      <c r="H201" s="26">
        <v>18</v>
      </c>
      <c r="I201" s="2">
        <f>IFERROR((H201/G201)*100,0)</f>
        <v>3.7578288100208765</v>
      </c>
      <c r="J201" s="26">
        <v>459</v>
      </c>
      <c r="K201" s="26">
        <v>28</v>
      </c>
      <c r="L201" s="27" t="s">
        <v>14</v>
      </c>
      <c r="M201" s="27" t="s">
        <v>14</v>
      </c>
      <c r="N201" s="2">
        <v>6.1002178649237475</v>
      </c>
      <c r="O201" s="26">
        <v>1529</v>
      </c>
      <c r="P201" s="3">
        <v>73</v>
      </c>
      <c r="Q201" s="2">
        <f>IFERROR((P201/O201)*100,0)</f>
        <v>4.774362328319163</v>
      </c>
      <c r="R201" s="3"/>
    </row>
    <row r="202" spans="2:18" x14ac:dyDescent="0.25">
      <c r="B202" s="4">
        <v>311</v>
      </c>
      <c r="C202" s="25" t="s">
        <v>208</v>
      </c>
      <c r="D202" s="26">
        <v>1363</v>
      </c>
      <c r="E202" s="26">
        <v>69</v>
      </c>
      <c r="F202" s="2">
        <f>IFERROR((E202/D202)*100,0)</f>
        <v>5.062362435803375</v>
      </c>
      <c r="G202" s="26">
        <v>1269</v>
      </c>
      <c r="H202" s="26">
        <v>86</v>
      </c>
      <c r="I202" s="2">
        <f>IFERROR((H202/G202)*100,0)</f>
        <v>6.77698975571316</v>
      </c>
      <c r="J202" s="26">
        <v>1268</v>
      </c>
      <c r="K202" s="26">
        <v>84</v>
      </c>
      <c r="L202" s="26">
        <v>10</v>
      </c>
      <c r="M202" s="27" t="s">
        <v>14</v>
      </c>
      <c r="N202" s="2">
        <v>7.0977917981072558</v>
      </c>
      <c r="O202" s="26">
        <v>3900</v>
      </c>
      <c r="P202" s="3">
        <v>243</v>
      </c>
      <c r="Q202" s="2">
        <f>IFERROR((P202/O202)*100,0)</f>
        <v>6.2307692307692308</v>
      </c>
      <c r="R202" s="3"/>
    </row>
    <row r="203" spans="2:18" x14ac:dyDescent="0.25">
      <c r="B203" s="4">
        <v>312</v>
      </c>
      <c r="C203" s="25" t="s">
        <v>209</v>
      </c>
      <c r="D203" s="26">
        <v>878</v>
      </c>
      <c r="E203" s="26">
        <v>66</v>
      </c>
      <c r="F203" s="2">
        <f>IFERROR((E203/D203)*100,0)</f>
        <v>7.5170842824601358</v>
      </c>
      <c r="G203" s="26">
        <v>833</v>
      </c>
      <c r="H203" s="26">
        <v>71</v>
      </c>
      <c r="I203" s="2">
        <f>IFERROR((H203/G203)*100,0)</f>
        <v>8.5234093637454986</v>
      </c>
      <c r="J203" s="26">
        <v>784</v>
      </c>
      <c r="K203" s="26">
        <v>76</v>
      </c>
      <c r="L203" s="26">
        <v>43</v>
      </c>
      <c r="M203" s="26">
        <v>32</v>
      </c>
      <c r="N203" s="2">
        <v>11.224489795918368</v>
      </c>
      <c r="O203" s="26">
        <v>2495</v>
      </c>
      <c r="P203" s="3">
        <v>224</v>
      </c>
      <c r="Q203" s="2">
        <f>IFERROR((P203/O203)*100,0)</f>
        <v>8.9779559118236474</v>
      </c>
      <c r="R203" s="3"/>
    </row>
    <row r="204" spans="2:18" x14ac:dyDescent="0.25">
      <c r="B204" s="4">
        <v>313</v>
      </c>
      <c r="C204" s="25" t="s">
        <v>210</v>
      </c>
      <c r="D204" s="26">
        <v>303</v>
      </c>
      <c r="E204" s="26">
        <v>13</v>
      </c>
      <c r="F204" s="2">
        <f>IFERROR((E204/D204)*100,0)</f>
        <v>4.2904290429042904</v>
      </c>
      <c r="G204" s="26">
        <v>262</v>
      </c>
      <c r="H204" s="26">
        <v>19</v>
      </c>
      <c r="I204" s="2">
        <f>IFERROR((H204/G204)*100,0)</f>
        <v>7.2519083969465647</v>
      </c>
      <c r="J204" s="26">
        <v>245</v>
      </c>
      <c r="K204" s="26">
        <v>17</v>
      </c>
      <c r="L204" s="27" t="s">
        <v>14</v>
      </c>
      <c r="M204" s="27" t="s">
        <v>14</v>
      </c>
      <c r="N204" s="2">
        <v>7.7551020408163263</v>
      </c>
      <c r="O204" s="26">
        <v>810</v>
      </c>
      <c r="P204" s="3">
        <v>50</v>
      </c>
      <c r="Q204" s="2">
        <f>IFERROR((P204/O204)*100,0)</f>
        <v>6.1728395061728394</v>
      </c>
      <c r="R204" s="3"/>
    </row>
    <row r="205" spans="2:18" x14ac:dyDescent="0.25">
      <c r="B205" s="4">
        <v>314</v>
      </c>
      <c r="C205" s="25" t="s">
        <v>211</v>
      </c>
      <c r="D205" s="26">
        <v>728</v>
      </c>
      <c r="E205" s="26">
        <v>50</v>
      </c>
      <c r="F205" s="2">
        <f>IFERROR((E205/D205)*100,0)</f>
        <v>6.8681318681318686</v>
      </c>
      <c r="G205" s="26">
        <v>711</v>
      </c>
      <c r="H205" s="26">
        <v>62</v>
      </c>
      <c r="I205" s="2">
        <f>IFERROR((H205/G205)*100,0)</f>
        <v>8.7201125175808727</v>
      </c>
      <c r="J205" s="26">
        <v>625</v>
      </c>
      <c r="K205" s="26">
        <v>67</v>
      </c>
      <c r="L205" s="26">
        <v>26</v>
      </c>
      <c r="M205" s="26">
        <v>24</v>
      </c>
      <c r="N205" s="2">
        <v>11.68</v>
      </c>
      <c r="O205" s="26">
        <v>2064</v>
      </c>
      <c r="P205" s="3">
        <v>181</v>
      </c>
      <c r="Q205" s="2">
        <f>IFERROR((P205/O205)*100,0)</f>
        <v>8.7693798449612412</v>
      </c>
      <c r="R205" s="3"/>
    </row>
    <row r="206" spans="2:18" x14ac:dyDescent="0.25">
      <c r="B206" s="4">
        <v>315</v>
      </c>
      <c r="C206" s="25" t="s">
        <v>212</v>
      </c>
      <c r="D206" s="26">
        <v>226</v>
      </c>
      <c r="E206" s="26">
        <v>19</v>
      </c>
      <c r="F206" s="2">
        <f>IFERROR((E206/D206)*100,0)</f>
        <v>8.4070796460176993</v>
      </c>
      <c r="G206" s="26">
        <v>203</v>
      </c>
      <c r="H206" s="26">
        <v>15</v>
      </c>
      <c r="I206" s="2">
        <f>IFERROR((H206/G206)*100,0)</f>
        <v>7.389162561576355</v>
      </c>
      <c r="J206" s="26">
        <v>209</v>
      </c>
      <c r="K206" s="26">
        <v>11</v>
      </c>
      <c r="L206" s="27" t="s">
        <v>14</v>
      </c>
      <c r="M206" s="27" t="s">
        <v>14</v>
      </c>
      <c r="N206" s="2">
        <v>6.2200956937799043</v>
      </c>
      <c r="O206" s="26">
        <v>638</v>
      </c>
      <c r="P206" s="3">
        <v>47</v>
      </c>
      <c r="Q206" s="2">
        <f>IFERROR((P206/O206)*100,0)</f>
        <v>7.3667711598746077</v>
      </c>
      <c r="R206" s="3"/>
    </row>
    <row r="207" spans="2:18" x14ac:dyDescent="0.25">
      <c r="B207" s="4">
        <v>318</v>
      </c>
      <c r="C207" s="25" t="s">
        <v>213</v>
      </c>
      <c r="D207" s="26">
        <v>1172</v>
      </c>
      <c r="E207" s="26">
        <v>60</v>
      </c>
      <c r="F207" s="2">
        <f>IFERROR((E207/D207)*100,0)</f>
        <v>5.1194539249146755</v>
      </c>
      <c r="G207" s="26">
        <v>1132</v>
      </c>
      <c r="H207" s="26">
        <v>102</v>
      </c>
      <c r="I207" s="2">
        <f>IFERROR((H207/G207)*100,0)</f>
        <v>9.010600706713781</v>
      </c>
      <c r="J207" s="26">
        <v>1082</v>
      </c>
      <c r="K207" s="26">
        <v>94</v>
      </c>
      <c r="L207" s="26">
        <v>38</v>
      </c>
      <c r="M207" s="26">
        <v>23</v>
      </c>
      <c r="N207" s="2">
        <v>10.166358595194085</v>
      </c>
      <c r="O207" s="26">
        <v>3386</v>
      </c>
      <c r="P207" s="3">
        <v>271</v>
      </c>
      <c r="Q207" s="2">
        <f>IFERROR((P207/O207)*100,0)</f>
        <v>8.0035440047253399</v>
      </c>
      <c r="R207" s="3"/>
    </row>
    <row r="208" spans="2:18" x14ac:dyDescent="0.25">
      <c r="B208" s="4">
        <v>319</v>
      </c>
      <c r="C208" s="25" t="s">
        <v>214</v>
      </c>
      <c r="D208" s="26">
        <v>388</v>
      </c>
      <c r="E208" s="26">
        <v>25</v>
      </c>
      <c r="F208" s="2">
        <f>IFERROR((E208/D208)*100,0)</f>
        <v>6.4432989690721643</v>
      </c>
      <c r="G208" s="26">
        <v>367</v>
      </c>
      <c r="H208" s="26">
        <v>27</v>
      </c>
      <c r="I208" s="2">
        <f>IFERROR((H208/G208)*100,0)</f>
        <v>7.3569482288828345</v>
      </c>
      <c r="J208" s="26">
        <v>376</v>
      </c>
      <c r="K208" s="26">
        <v>22</v>
      </c>
      <c r="L208" s="27" t="s">
        <v>14</v>
      </c>
      <c r="M208" s="27" t="s">
        <v>14</v>
      </c>
      <c r="N208" s="2">
        <v>6.6489361702127656</v>
      </c>
      <c r="O208" s="26">
        <v>1131</v>
      </c>
      <c r="P208" s="3">
        <v>75</v>
      </c>
      <c r="Q208" s="2">
        <f>IFERROR((P208/O208)*100,0)</f>
        <v>6.6312997347480112</v>
      </c>
      <c r="R208" s="3"/>
    </row>
    <row r="209" spans="2:18" x14ac:dyDescent="0.25">
      <c r="B209" s="4">
        <v>320</v>
      </c>
      <c r="C209" s="25" t="s">
        <v>215</v>
      </c>
      <c r="D209" s="26">
        <v>643</v>
      </c>
      <c r="E209" s="26">
        <v>25</v>
      </c>
      <c r="F209" s="2">
        <f>IFERROR((E209/D209)*100,0)</f>
        <v>3.8880248833592534</v>
      </c>
      <c r="G209" s="26">
        <v>568</v>
      </c>
      <c r="H209" s="26">
        <v>30</v>
      </c>
      <c r="I209" s="2">
        <f>IFERROR((H209/G209)*100,0)</f>
        <v>5.28169014084507</v>
      </c>
      <c r="J209" s="26">
        <v>587</v>
      </c>
      <c r="K209" s="26">
        <v>26</v>
      </c>
      <c r="L209" s="26">
        <v>11</v>
      </c>
      <c r="M209" s="27" t="s">
        <v>14</v>
      </c>
      <c r="N209" s="2">
        <v>5.4514480408858601</v>
      </c>
      <c r="O209" s="26">
        <v>1798</v>
      </c>
      <c r="P209" s="3">
        <v>85</v>
      </c>
      <c r="Q209" s="2">
        <f>IFERROR((P209/O209)*100,0)</f>
        <v>4.7274749721913238</v>
      </c>
      <c r="R209" s="3"/>
    </row>
    <row r="210" spans="2:18" x14ac:dyDescent="0.25">
      <c r="B210" s="4">
        <v>321</v>
      </c>
      <c r="C210" s="25" t="s">
        <v>216</v>
      </c>
      <c r="D210" s="26">
        <v>158</v>
      </c>
      <c r="E210" s="26">
        <v>11</v>
      </c>
      <c r="F210" s="2">
        <f>IFERROR((E210/D210)*100,0)</f>
        <v>6.962025316455696</v>
      </c>
      <c r="G210" s="26">
        <v>128</v>
      </c>
      <c r="H210" s="27" t="s">
        <v>14</v>
      </c>
      <c r="I210" s="27" t="s">
        <v>14</v>
      </c>
      <c r="J210" s="26">
        <v>157</v>
      </c>
      <c r="K210" s="26">
        <v>11</v>
      </c>
      <c r="L210" s="27" t="s">
        <v>14</v>
      </c>
      <c r="M210" s="27" t="s">
        <v>14</v>
      </c>
      <c r="N210" s="2">
        <v>7.6433121019108281</v>
      </c>
      <c r="O210" s="26">
        <v>443</v>
      </c>
      <c r="P210" s="3">
        <v>29</v>
      </c>
      <c r="Q210" s="2">
        <f>IFERROR((P210/O210)*100,0)</f>
        <v>6.5462753950338595</v>
      </c>
      <c r="R210" s="3"/>
    </row>
    <row r="211" spans="2:18" x14ac:dyDescent="0.25">
      <c r="B211" s="4">
        <v>322</v>
      </c>
      <c r="C211" s="25" t="s">
        <v>217</v>
      </c>
      <c r="D211" s="26">
        <v>278</v>
      </c>
      <c r="E211" s="26">
        <v>37</v>
      </c>
      <c r="F211" s="2">
        <f>IFERROR((E211/D211)*100,0)</f>
        <v>13.309352517985612</v>
      </c>
      <c r="G211" s="26">
        <v>267</v>
      </c>
      <c r="H211" s="26">
        <v>27</v>
      </c>
      <c r="I211" s="2">
        <f>IFERROR((H211/G211)*100,0)</f>
        <v>10.112359550561797</v>
      </c>
      <c r="J211" s="26">
        <v>268</v>
      </c>
      <c r="K211" s="26">
        <v>27</v>
      </c>
      <c r="L211" s="27" t="s">
        <v>14</v>
      </c>
      <c r="M211" s="27" t="s">
        <v>14</v>
      </c>
      <c r="N211" s="2">
        <v>12.313432835820896</v>
      </c>
      <c r="O211" s="26">
        <v>813</v>
      </c>
      <c r="P211" s="3">
        <v>97</v>
      </c>
      <c r="Q211" s="2">
        <f>IFERROR((P211/O211)*100,0)</f>
        <v>11.931119311193111</v>
      </c>
      <c r="R211" s="3"/>
    </row>
    <row r="212" spans="2:18" x14ac:dyDescent="0.25">
      <c r="B212" s="4">
        <v>323</v>
      </c>
      <c r="C212" s="25" t="s">
        <v>218</v>
      </c>
      <c r="D212" s="26">
        <v>109</v>
      </c>
      <c r="E212" s="28" t="s">
        <v>14</v>
      </c>
      <c r="F212" s="28" t="s">
        <v>14</v>
      </c>
      <c r="G212" s="26">
        <v>94</v>
      </c>
      <c r="H212" s="27" t="s">
        <v>14</v>
      </c>
      <c r="I212" s="27" t="s">
        <v>14</v>
      </c>
      <c r="J212" s="26">
        <v>95</v>
      </c>
      <c r="K212" s="27" t="s">
        <v>14</v>
      </c>
      <c r="L212" s="27" t="s">
        <v>14</v>
      </c>
      <c r="M212" s="27" t="s">
        <v>14</v>
      </c>
      <c r="N212" s="27" t="s">
        <v>14</v>
      </c>
      <c r="O212" s="26">
        <v>298</v>
      </c>
      <c r="P212" s="3">
        <v>13</v>
      </c>
      <c r="Q212" s="2">
        <f>IFERROR((P212/O212)*100,0)</f>
        <v>4.3624161073825505</v>
      </c>
      <c r="R212" s="3"/>
    </row>
    <row r="213" spans="2:18" x14ac:dyDescent="0.25">
      <c r="B213" s="4">
        <v>324</v>
      </c>
      <c r="C213" s="25" t="s">
        <v>219</v>
      </c>
      <c r="D213" s="26">
        <v>98</v>
      </c>
      <c r="E213" s="28" t="s">
        <v>14</v>
      </c>
      <c r="F213" s="28" t="s">
        <v>14</v>
      </c>
      <c r="G213" s="26">
        <v>67</v>
      </c>
      <c r="H213" s="26">
        <v>11</v>
      </c>
      <c r="I213" s="2">
        <f>IFERROR((H213/G213)*100,0)</f>
        <v>16.417910447761194</v>
      </c>
      <c r="J213" s="26">
        <v>80</v>
      </c>
      <c r="K213" s="27" t="s">
        <v>14</v>
      </c>
      <c r="L213" s="27" t="s">
        <v>14</v>
      </c>
      <c r="M213" s="27" t="s">
        <v>14</v>
      </c>
      <c r="N213" s="27" t="s">
        <v>14</v>
      </c>
      <c r="O213" s="26">
        <v>245</v>
      </c>
      <c r="P213" s="3">
        <v>28</v>
      </c>
      <c r="Q213" s="2">
        <f>IFERROR((P213/O213)*100,0)</f>
        <v>11.428571428571429</v>
      </c>
      <c r="R213" s="3"/>
    </row>
    <row r="214" spans="2:18" x14ac:dyDescent="0.25">
      <c r="B214" s="4">
        <v>325</v>
      </c>
      <c r="C214" s="25" t="s">
        <v>220</v>
      </c>
      <c r="D214" s="26">
        <v>363</v>
      </c>
      <c r="E214" s="26">
        <v>20</v>
      </c>
      <c r="F214" s="2">
        <f>IFERROR((E214/D214)*100,0)</f>
        <v>5.5096418732782375</v>
      </c>
      <c r="G214" s="26">
        <v>324</v>
      </c>
      <c r="H214" s="26">
        <v>13</v>
      </c>
      <c r="I214" s="2">
        <f>IFERROR((H214/G214)*100,0)</f>
        <v>4.0123456790123457</v>
      </c>
      <c r="J214" s="26">
        <v>260</v>
      </c>
      <c r="K214" s="26">
        <v>22</v>
      </c>
      <c r="L214" s="27" t="s">
        <v>14</v>
      </c>
      <c r="M214" s="27" t="s">
        <v>14</v>
      </c>
      <c r="N214" s="2">
        <v>10</v>
      </c>
      <c r="O214" s="26">
        <v>947</v>
      </c>
      <c r="P214" s="3">
        <v>59</v>
      </c>
      <c r="Q214" s="2">
        <f>IFERROR((P214/O214)*100,0)</f>
        <v>6.2302006335797255</v>
      </c>
      <c r="R214" s="3"/>
    </row>
    <row r="215" spans="2:18" x14ac:dyDescent="0.25">
      <c r="B215" s="4">
        <v>326</v>
      </c>
      <c r="C215" s="25" t="s">
        <v>221</v>
      </c>
      <c r="D215" s="26">
        <v>311</v>
      </c>
      <c r="E215" s="26">
        <v>23</v>
      </c>
      <c r="F215" s="2">
        <f>IFERROR((E215/D215)*100,0)</f>
        <v>7.395498392282958</v>
      </c>
      <c r="G215" s="26">
        <v>262</v>
      </c>
      <c r="H215" s="27" t="s">
        <v>14</v>
      </c>
      <c r="I215" s="27" t="s">
        <v>14</v>
      </c>
      <c r="J215" s="26">
        <v>258</v>
      </c>
      <c r="K215" s="26">
        <v>20</v>
      </c>
      <c r="L215" s="27" t="s">
        <v>14</v>
      </c>
      <c r="M215" s="27" t="s">
        <v>14</v>
      </c>
      <c r="N215" s="2">
        <v>8.1395348837209305</v>
      </c>
      <c r="O215" s="26">
        <v>831</v>
      </c>
      <c r="P215" s="3">
        <v>51</v>
      </c>
      <c r="Q215" s="2">
        <f>IFERROR((P215/O215)*100,0)</f>
        <v>6.1371841155234659</v>
      </c>
      <c r="R215" s="3"/>
    </row>
    <row r="216" spans="2:18" x14ac:dyDescent="0.25">
      <c r="B216" s="4">
        <v>327</v>
      </c>
      <c r="C216" s="25" t="s">
        <v>222</v>
      </c>
      <c r="D216" s="26">
        <v>954</v>
      </c>
      <c r="E216" s="26">
        <v>33</v>
      </c>
      <c r="F216" s="2">
        <f>IFERROR((E216/D216)*100,0)</f>
        <v>3.459119496855346</v>
      </c>
      <c r="G216" s="26">
        <v>776</v>
      </c>
      <c r="H216" s="26">
        <v>39</v>
      </c>
      <c r="I216" s="2">
        <f>IFERROR((H216/G216)*100,0)</f>
        <v>5.0257731958762886</v>
      </c>
      <c r="J216" s="26">
        <v>753</v>
      </c>
      <c r="K216" s="26">
        <v>37</v>
      </c>
      <c r="L216" s="27" t="s">
        <v>14</v>
      </c>
      <c r="M216" s="27" t="s">
        <v>14</v>
      </c>
      <c r="N216" s="2">
        <v>5.5776892430278879</v>
      </c>
      <c r="O216" s="26">
        <v>2483</v>
      </c>
      <c r="P216" s="3">
        <v>113</v>
      </c>
      <c r="Q216" s="2">
        <f>IFERROR((P216/O216)*100,0)</f>
        <v>4.5509464357631897</v>
      </c>
      <c r="R216" s="3"/>
    </row>
    <row r="217" spans="2:18" x14ac:dyDescent="0.25">
      <c r="B217" s="4">
        <v>328</v>
      </c>
      <c r="C217" s="25" t="s">
        <v>223</v>
      </c>
      <c r="D217" s="26">
        <v>1318</v>
      </c>
      <c r="E217" s="26">
        <v>69</v>
      </c>
      <c r="F217" s="2">
        <f>IFERROR((E217/D217)*100,0)</f>
        <v>5.2352048558421851</v>
      </c>
      <c r="G217" s="26">
        <v>1182</v>
      </c>
      <c r="H217" s="26">
        <v>64</v>
      </c>
      <c r="I217" s="2">
        <f>IFERROR((H217/G217)*100,0)</f>
        <v>5.4145516074450084</v>
      </c>
      <c r="J217" s="26">
        <v>1010</v>
      </c>
      <c r="K217" s="26">
        <v>104</v>
      </c>
      <c r="L217" s="26">
        <v>15</v>
      </c>
      <c r="M217" s="27" t="s">
        <v>14</v>
      </c>
      <c r="N217" s="2">
        <v>11.485148514851486</v>
      </c>
      <c r="O217" s="26">
        <v>3510</v>
      </c>
      <c r="P217" s="3">
        <v>245</v>
      </c>
      <c r="Q217" s="2">
        <f>IFERROR((P217/O217)*100,0)</f>
        <v>6.9800569800569798</v>
      </c>
      <c r="R217" s="3"/>
    </row>
    <row r="218" spans="2:18" x14ac:dyDescent="0.25">
      <c r="B218" s="4">
        <v>329</v>
      </c>
      <c r="C218" s="25" t="s">
        <v>224</v>
      </c>
      <c r="D218" s="26">
        <v>1682</v>
      </c>
      <c r="E218" s="26">
        <v>146</v>
      </c>
      <c r="F218" s="2">
        <f>IFERROR((E218/D218)*100,0)</f>
        <v>8.6801426872770513</v>
      </c>
      <c r="G218" s="26">
        <v>1480</v>
      </c>
      <c r="H218" s="26">
        <v>139</v>
      </c>
      <c r="I218" s="2">
        <f>IFERROR((H218/G218)*100,0)</f>
        <v>9.3918918918918912</v>
      </c>
      <c r="J218" s="26">
        <v>1341</v>
      </c>
      <c r="K218" s="26">
        <v>143</v>
      </c>
      <c r="L218" s="26">
        <v>46</v>
      </c>
      <c r="M218" s="26">
        <v>30</v>
      </c>
      <c r="N218" s="2">
        <v>12.229679343773302</v>
      </c>
      <c r="O218" s="26">
        <v>4503</v>
      </c>
      <c r="P218" s="3">
        <v>444</v>
      </c>
      <c r="Q218" s="2">
        <f>IFERROR((P218/O218)*100,0)</f>
        <v>9.8600932711525644</v>
      </c>
      <c r="R218" s="3"/>
    </row>
    <row r="219" spans="2:18" x14ac:dyDescent="0.25">
      <c r="B219" s="4">
        <v>330</v>
      </c>
      <c r="C219" s="25" t="s">
        <v>225</v>
      </c>
      <c r="D219" s="26">
        <v>626</v>
      </c>
      <c r="E219" s="26">
        <v>50</v>
      </c>
      <c r="F219" s="2">
        <f>IFERROR((E219/D219)*100,0)</f>
        <v>7.9872204472843444</v>
      </c>
      <c r="G219" s="26">
        <v>580</v>
      </c>
      <c r="H219" s="26">
        <v>42</v>
      </c>
      <c r="I219" s="2">
        <f>IFERROR((H219/G219)*100,0)</f>
        <v>7.2413793103448283</v>
      </c>
      <c r="J219" s="26">
        <v>537</v>
      </c>
      <c r="K219" s="26">
        <v>35</v>
      </c>
      <c r="L219" s="27" t="s">
        <v>14</v>
      </c>
      <c r="M219" s="27" t="s">
        <v>14</v>
      </c>
      <c r="N219" s="2">
        <v>7.4487895716945998</v>
      </c>
      <c r="O219" s="26">
        <v>1743</v>
      </c>
      <c r="P219" s="3">
        <v>130</v>
      </c>
      <c r="Q219" s="2">
        <f>IFERROR((P219/O219)*100,0)</f>
        <v>7.4584050487664948</v>
      </c>
      <c r="R219" s="3"/>
    </row>
    <row r="220" spans="2:18" x14ac:dyDescent="0.25">
      <c r="B220" s="4">
        <v>331</v>
      </c>
      <c r="C220" s="25" t="s">
        <v>226</v>
      </c>
      <c r="D220" s="26">
        <v>208</v>
      </c>
      <c r="E220" s="28" t="s">
        <v>14</v>
      </c>
      <c r="F220" s="28" t="s">
        <v>14</v>
      </c>
      <c r="G220" s="26">
        <v>188</v>
      </c>
      <c r="H220" s="27" t="s">
        <v>14</v>
      </c>
      <c r="I220" s="27" t="s">
        <v>14</v>
      </c>
      <c r="J220" s="26">
        <v>161</v>
      </c>
      <c r="K220" s="26">
        <v>16</v>
      </c>
      <c r="L220" s="27" t="s">
        <v>14</v>
      </c>
      <c r="M220" s="26">
        <v>0</v>
      </c>
      <c r="N220" s="2">
        <v>11.180124223602485</v>
      </c>
      <c r="O220" s="26">
        <v>557</v>
      </c>
      <c r="P220" s="3">
        <v>32</v>
      </c>
      <c r="Q220" s="2">
        <f>IFERROR((P220/O220)*100,0)</f>
        <v>5.7450628366247756</v>
      </c>
      <c r="R220" s="3"/>
    </row>
    <row r="221" spans="2:18" x14ac:dyDescent="0.25">
      <c r="B221" s="4">
        <v>332</v>
      </c>
      <c r="C221" s="25" t="s">
        <v>227</v>
      </c>
      <c r="D221" s="26">
        <v>193</v>
      </c>
      <c r="E221" s="26">
        <v>12</v>
      </c>
      <c r="F221" s="2">
        <f>IFERROR((E221/D221)*100,0)</f>
        <v>6.2176165803108807</v>
      </c>
      <c r="G221" s="26">
        <v>211</v>
      </c>
      <c r="H221" s="26">
        <v>14</v>
      </c>
      <c r="I221" s="2">
        <f>IFERROR((H221/G221)*100,0)</f>
        <v>6.6350710900473935</v>
      </c>
      <c r="J221" s="26">
        <v>188</v>
      </c>
      <c r="K221" s="26">
        <v>11</v>
      </c>
      <c r="L221" s="27" t="s">
        <v>14</v>
      </c>
      <c r="M221" s="27" t="s">
        <v>14</v>
      </c>
      <c r="N221" s="2">
        <v>6.9148936170212769</v>
      </c>
      <c r="O221" s="26">
        <v>592</v>
      </c>
      <c r="P221" s="3">
        <v>37</v>
      </c>
      <c r="Q221" s="2">
        <f>IFERROR((P221/O221)*100,0)</f>
        <v>6.25</v>
      </c>
      <c r="R221" s="3"/>
    </row>
    <row r="222" spans="2:18" x14ac:dyDescent="0.25">
      <c r="B222" s="4">
        <v>334</v>
      </c>
      <c r="C222" s="25" t="s">
        <v>228</v>
      </c>
      <c r="D222" s="26">
        <v>615</v>
      </c>
      <c r="E222" s="26">
        <v>39</v>
      </c>
      <c r="F222" s="2">
        <f>IFERROR((E222/D222)*100,0)</f>
        <v>6.3414634146341466</v>
      </c>
      <c r="G222" s="26">
        <v>609</v>
      </c>
      <c r="H222" s="26">
        <v>37</v>
      </c>
      <c r="I222" s="2">
        <f>IFERROR((H222/G222)*100,0)</f>
        <v>6.0755336617405584</v>
      </c>
      <c r="J222" s="26">
        <v>534</v>
      </c>
      <c r="K222" s="26">
        <v>20</v>
      </c>
      <c r="L222" s="27" t="s">
        <v>14</v>
      </c>
      <c r="M222" s="27" t="s">
        <v>14</v>
      </c>
      <c r="N222" s="2">
        <v>4.4943820224719104</v>
      </c>
      <c r="O222" s="26">
        <v>1758</v>
      </c>
      <c r="P222" s="3">
        <v>100</v>
      </c>
      <c r="Q222" s="2">
        <f>IFERROR((P222/O222)*100,0)</f>
        <v>5.6882821387940838</v>
      </c>
      <c r="R222" s="3"/>
    </row>
    <row r="223" spans="2:18" x14ac:dyDescent="0.25">
      <c r="B223" s="4">
        <v>335</v>
      </c>
      <c r="C223" s="25" t="s">
        <v>229</v>
      </c>
      <c r="D223" s="26">
        <v>413</v>
      </c>
      <c r="E223" s="26">
        <v>22</v>
      </c>
      <c r="F223" s="2">
        <f>IFERROR((E223/D223)*100,0)</f>
        <v>5.3268765133171918</v>
      </c>
      <c r="G223" s="26">
        <v>384</v>
      </c>
      <c r="H223" s="26">
        <v>34</v>
      </c>
      <c r="I223" s="2">
        <f>IFERROR((H223/G223)*100,0)</f>
        <v>8.8541666666666679</v>
      </c>
      <c r="J223" s="26">
        <v>354</v>
      </c>
      <c r="K223" s="26">
        <v>31</v>
      </c>
      <c r="L223" s="27" t="s">
        <v>14</v>
      </c>
      <c r="M223" s="27" t="s">
        <v>14</v>
      </c>
      <c r="N223" s="2">
        <v>10.16949152542373</v>
      </c>
      <c r="O223" s="26">
        <v>1151</v>
      </c>
      <c r="P223" s="3">
        <v>90</v>
      </c>
      <c r="Q223" s="2">
        <f>IFERROR((P223/O223)*100,0)</f>
        <v>7.8192875760208516</v>
      </c>
      <c r="R223" s="3"/>
    </row>
    <row r="224" spans="2:18" x14ac:dyDescent="0.25">
      <c r="B224" s="4">
        <v>336</v>
      </c>
      <c r="C224" s="25" t="s">
        <v>230</v>
      </c>
      <c r="D224" s="26">
        <v>148</v>
      </c>
      <c r="E224" s="26">
        <v>16</v>
      </c>
      <c r="F224" s="2">
        <f>IFERROR((E224/D224)*100,0)</f>
        <v>10.810810810810811</v>
      </c>
      <c r="G224" s="26">
        <v>142</v>
      </c>
      <c r="H224" s="26">
        <v>22</v>
      </c>
      <c r="I224" s="2">
        <f>IFERROR((H224/G224)*100,0)</f>
        <v>15.492957746478872</v>
      </c>
      <c r="J224" s="26">
        <v>115</v>
      </c>
      <c r="K224" s="26">
        <v>13</v>
      </c>
      <c r="L224" s="27" t="s">
        <v>14</v>
      </c>
      <c r="M224" s="27" t="s">
        <v>14</v>
      </c>
      <c r="N224" s="2">
        <v>11.304347826086957</v>
      </c>
      <c r="O224" s="26">
        <v>405</v>
      </c>
      <c r="P224" s="3">
        <v>51</v>
      </c>
      <c r="Q224" s="2">
        <f>IFERROR((P224/O224)*100,0)</f>
        <v>12.592592592592592</v>
      </c>
      <c r="R224" s="3"/>
    </row>
    <row r="225" spans="2:18" x14ac:dyDescent="0.25">
      <c r="B225" s="4">
        <v>339</v>
      </c>
      <c r="C225" s="25" t="s">
        <v>231</v>
      </c>
      <c r="D225" s="26">
        <v>1275</v>
      </c>
      <c r="E225" s="26">
        <v>106</v>
      </c>
      <c r="F225" s="2">
        <f>IFERROR((E225/D225)*100,0)</f>
        <v>8.3137254901960773</v>
      </c>
      <c r="G225" s="26">
        <v>1146</v>
      </c>
      <c r="H225" s="26">
        <v>95</v>
      </c>
      <c r="I225" s="2">
        <f>IFERROR((H225/G225)*100,0)</f>
        <v>8.2897033158813258</v>
      </c>
      <c r="J225" s="26">
        <v>961</v>
      </c>
      <c r="K225" s="26">
        <v>57</v>
      </c>
      <c r="L225" s="26">
        <v>11</v>
      </c>
      <c r="M225" s="27" t="s">
        <v>14</v>
      </c>
      <c r="N225" s="2">
        <v>6.7637877211238289</v>
      </c>
      <c r="O225" s="26">
        <v>3382</v>
      </c>
      <c r="P225" s="3">
        <v>264</v>
      </c>
      <c r="Q225" s="2">
        <f>IFERROR((P225/O225)*100,0)</f>
        <v>7.8060319337670023</v>
      </c>
      <c r="R225" s="3"/>
    </row>
    <row r="226" spans="2:18" x14ac:dyDescent="0.25">
      <c r="B226" s="4">
        <v>340</v>
      </c>
      <c r="C226" s="25" t="s">
        <v>232</v>
      </c>
      <c r="D226" s="26">
        <v>840</v>
      </c>
      <c r="E226" s="26">
        <v>77</v>
      </c>
      <c r="F226" s="2">
        <f>IFERROR((E226/D226)*100,0)</f>
        <v>9.1666666666666661</v>
      </c>
      <c r="G226" s="26">
        <v>775</v>
      </c>
      <c r="H226" s="26">
        <v>75</v>
      </c>
      <c r="I226" s="2">
        <f>IFERROR((H226/G226)*100,0)</f>
        <v>9.67741935483871</v>
      </c>
      <c r="J226" s="26">
        <v>724</v>
      </c>
      <c r="K226" s="26">
        <v>50</v>
      </c>
      <c r="L226" s="26">
        <v>11</v>
      </c>
      <c r="M226" s="27" t="s">
        <v>14</v>
      </c>
      <c r="N226" s="2">
        <v>7.4585635359116029</v>
      </c>
      <c r="O226" s="26">
        <v>2339</v>
      </c>
      <c r="P226" s="3">
        <v>205</v>
      </c>
      <c r="Q226" s="2">
        <f>IFERROR((P226/O226)*100,0)</f>
        <v>8.7644292432663526</v>
      </c>
      <c r="R226" s="3"/>
    </row>
    <row r="227" spans="2:18" x14ac:dyDescent="0.25">
      <c r="B227" s="4">
        <v>341</v>
      </c>
      <c r="C227" s="25" t="s">
        <v>233</v>
      </c>
      <c r="D227" s="26">
        <v>126</v>
      </c>
      <c r="E227" s="26">
        <v>14</v>
      </c>
      <c r="F227" s="2">
        <f>IFERROR((E227/D227)*100,0)</f>
        <v>11.111111111111111</v>
      </c>
      <c r="G227" s="26">
        <v>113</v>
      </c>
      <c r="H227" s="26">
        <v>13</v>
      </c>
      <c r="I227" s="2">
        <f>IFERROR((H227/G227)*100,0)</f>
        <v>11.504424778761061</v>
      </c>
      <c r="J227" s="26">
        <v>107</v>
      </c>
      <c r="K227" s="26">
        <v>12</v>
      </c>
      <c r="L227" s="27" t="s">
        <v>14</v>
      </c>
      <c r="M227" s="27" t="s">
        <v>14</v>
      </c>
      <c r="N227" s="2">
        <v>11.214953271028037</v>
      </c>
      <c r="O227" s="26">
        <v>346</v>
      </c>
      <c r="P227" s="3">
        <v>39</v>
      </c>
      <c r="Q227" s="2">
        <f>IFERROR((P227/O227)*100,0)</f>
        <v>11.271676300578035</v>
      </c>
      <c r="R227" s="3"/>
    </row>
    <row r="228" spans="2:18" x14ac:dyDescent="0.25">
      <c r="B228" s="4">
        <v>342</v>
      </c>
      <c r="C228" s="25" t="s">
        <v>234</v>
      </c>
      <c r="D228" s="26">
        <v>370</v>
      </c>
      <c r="E228" s="26">
        <v>21</v>
      </c>
      <c r="F228" s="2">
        <f>IFERROR((E228/D228)*100,0)</f>
        <v>5.6756756756756763</v>
      </c>
      <c r="G228" s="26">
        <v>313</v>
      </c>
      <c r="H228" s="26">
        <v>22</v>
      </c>
      <c r="I228" s="2">
        <f>IFERROR((H228/G228)*100,0)</f>
        <v>7.0287539936102235</v>
      </c>
      <c r="J228" s="26">
        <v>295</v>
      </c>
      <c r="K228" s="26">
        <v>27</v>
      </c>
      <c r="L228" s="27" t="s">
        <v>14</v>
      </c>
      <c r="M228" s="27" t="s">
        <v>14</v>
      </c>
      <c r="N228" s="2">
        <v>11.525423728813559</v>
      </c>
      <c r="O228" s="26">
        <v>978</v>
      </c>
      <c r="P228" s="3">
        <v>76</v>
      </c>
      <c r="Q228" s="2">
        <f>IFERROR((P228/O228)*100,0)</f>
        <v>7.7709611451942742</v>
      </c>
      <c r="R228" s="3"/>
    </row>
    <row r="229" spans="2:18" x14ac:dyDescent="0.25">
      <c r="B229" s="4">
        <v>343</v>
      </c>
      <c r="C229" s="25" t="s">
        <v>235</v>
      </c>
      <c r="D229" s="26">
        <v>290</v>
      </c>
      <c r="E229" s="26">
        <v>17</v>
      </c>
      <c r="F229" s="2">
        <f>IFERROR((E229/D229)*100,0)</f>
        <v>5.8620689655172411</v>
      </c>
      <c r="G229" s="26">
        <v>295</v>
      </c>
      <c r="H229" s="26">
        <v>19</v>
      </c>
      <c r="I229" s="2">
        <f>IFERROR((H229/G229)*100,0)</f>
        <v>6.4406779661016946</v>
      </c>
      <c r="J229" s="26">
        <v>253</v>
      </c>
      <c r="K229" s="26">
        <v>19</v>
      </c>
      <c r="L229" s="27" t="s">
        <v>14</v>
      </c>
      <c r="M229" s="27" t="s">
        <v>14</v>
      </c>
      <c r="N229" s="2">
        <v>7.5098814229249005</v>
      </c>
      <c r="O229" s="26">
        <v>838</v>
      </c>
      <c r="P229" s="3">
        <v>55</v>
      </c>
      <c r="Q229" s="2">
        <f>IFERROR((P229/O229)*100,0)</f>
        <v>6.5632458233890221</v>
      </c>
      <c r="R229" s="3"/>
    </row>
    <row r="230" spans="2:18" x14ac:dyDescent="0.25">
      <c r="B230" s="4">
        <v>344</v>
      </c>
      <c r="C230" s="25" t="s">
        <v>236</v>
      </c>
      <c r="D230" s="26">
        <v>805</v>
      </c>
      <c r="E230" s="26">
        <v>61</v>
      </c>
      <c r="F230" s="2">
        <f>IFERROR((E230/D230)*100,0)</f>
        <v>7.5776397515527947</v>
      </c>
      <c r="G230" s="26">
        <v>706</v>
      </c>
      <c r="H230" s="26">
        <v>90</v>
      </c>
      <c r="I230" s="2">
        <f>IFERROR((H230/G230)*100,0)</f>
        <v>12.747875354107649</v>
      </c>
      <c r="J230" s="26">
        <v>654</v>
      </c>
      <c r="K230" s="26">
        <v>57</v>
      </c>
      <c r="L230" s="26">
        <v>24</v>
      </c>
      <c r="M230" s="26">
        <v>23</v>
      </c>
      <c r="N230" s="2">
        <v>9.1743119266055047</v>
      </c>
      <c r="O230" s="26">
        <v>2165</v>
      </c>
      <c r="P230" s="3">
        <v>209</v>
      </c>
      <c r="Q230" s="2">
        <f>IFERROR((P230/O230)*100,0)</f>
        <v>9.6535796766743651</v>
      </c>
      <c r="R230" s="3"/>
    </row>
    <row r="231" spans="2:18" x14ac:dyDescent="0.25">
      <c r="B231" s="4">
        <v>345</v>
      </c>
      <c r="C231" s="25" t="s">
        <v>237</v>
      </c>
      <c r="D231" s="26">
        <v>96</v>
      </c>
      <c r="E231" s="28" t="s">
        <v>14</v>
      </c>
      <c r="F231" s="28" t="s">
        <v>14</v>
      </c>
      <c r="G231" s="26">
        <v>87</v>
      </c>
      <c r="H231" s="26">
        <v>12</v>
      </c>
      <c r="I231" s="2">
        <f>IFERROR((H231/G231)*100,0)</f>
        <v>13.793103448275861</v>
      </c>
      <c r="J231" s="26">
        <v>81</v>
      </c>
      <c r="K231" s="27" t="s">
        <v>14</v>
      </c>
      <c r="L231" s="27" t="s">
        <v>14</v>
      </c>
      <c r="M231" s="27" t="s">
        <v>14</v>
      </c>
      <c r="N231" s="27" t="s">
        <v>14</v>
      </c>
      <c r="O231" s="26">
        <v>264</v>
      </c>
      <c r="P231" s="3">
        <v>22</v>
      </c>
      <c r="Q231" s="2">
        <f>IFERROR((P231/O231)*100,0)</f>
        <v>8.3333333333333321</v>
      </c>
      <c r="R231" s="3"/>
    </row>
    <row r="232" spans="2:18" x14ac:dyDescent="0.25">
      <c r="B232" s="4">
        <v>346</v>
      </c>
      <c r="C232" s="25" t="s">
        <v>238</v>
      </c>
      <c r="D232" s="26">
        <v>827</v>
      </c>
      <c r="E232" s="26">
        <v>74</v>
      </c>
      <c r="F232" s="2">
        <f>IFERROR((E232/D232)*100,0)</f>
        <v>8.9480048367593703</v>
      </c>
      <c r="G232" s="26">
        <v>817</v>
      </c>
      <c r="H232" s="26">
        <v>66</v>
      </c>
      <c r="I232" s="2">
        <f>IFERROR((H232/G232)*100,0)</f>
        <v>8.0783353733170138</v>
      </c>
      <c r="J232" s="26">
        <v>757</v>
      </c>
      <c r="K232" s="26">
        <v>63</v>
      </c>
      <c r="L232" s="26">
        <v>26</v>
      </c>
      <c r="M232" s="26">
        <v>20</v>
      </c>
      <c r="N232" s="2">
        <v>9.2470277410832225</v>
      </c>
      <c r="O232" s="26">
        <v>2401</v>
      </c>
      <c r="P232" s="3">
        <v>209</v>
      </c>
      <c r="Q232" s="2">
        <f>IFERROR((P232/O232)*100,0)</f>
        <v>8.7047063723448552</v>
      </c>
      <c r="R232" s="3"/>
    </row>
    <row r="233" spans="2:18" x14ac:dyDescent="0.25">
      <c r="B233" s="4">
        <v>347</v>
      </c>
      <c r="C233" s="25" t="s">
        <v>239</v>
      </c>
      <c r="D233" s="26">
        <v>144</v>
      </c>
      <c r="E233" s="28" t="s">
        <v>14</v>
      </c>
      <c r="F233" s="28" t="s">
        <v>14</v>
      </c>
      <c r="G233" s="26">
        <v>121</v>
      </c>
      <c r="H233" s="26">
        <v>10</v>
      </c>
      <c r="I233" s="2">
        <f>IFERROR((H233/G233)*100,0)</f>
        <v>8.2644628099173563</v>
      </c>
      <c r="J233" s="26">
        <v>131</v>
      </c>
      <c r="K233" s="27" t="s">
        <v>14</v>
      </c>
      <c r="L233" s="27" t="s">
        <v>14</v>
      </c>
      <c r="M233" s="27" t="s">
        <v>14</v>
      </c>
      <c r="N233" s="27" t="s">
        <v>14</v>
      </c>
      <c r="O233" s="26">
        <v>396</v>
      </c>
      <c r="P233" s="3">
        <v>25</v>
      </c>
      <c r="Q233" s="2">
        <f>IFERROR((P233/O233)*100,0)</f>
        <v>6.3131313131313131</v>
      </c>
      <c r="R233" s="3"/>
    </row>
    <row r="234" spans="2:18" x14ac:dyDescent="0.25">
      <c r="B234" s="4">
        <v>350</v>
      </c>
      <c r="C234" s="25" t="s">
        <v>240</v>
      </c>
      <c r="D234" s="26">
        <v>275</v>
      </c>
      <c r="E234" s="26">
        <v>28</v>
      </c>
      <c r="F234" s="2">
        <f>IFERROR((E234/D234)*100,0)</f>
        <v>10.181818181818182</v>
      </c>
      <c r="G234" s="26">
        <v>226</v>
      </c>
      <c r="H234" s="26">
        <v>13</v>
      </c>
      <c r="I234" s="2">
        <f>IFERROR((H234/G234)*100,0)</f>
        <v>5.7522123893805306</v>
      </c>
      <c r="J234" s="26">
        <v>195</v>
      </c>
      <c r="K234" s="26">
        <v>14</v>
      </c>
      <c r="L234" s="27" t="s">
        <v>14</v>
      </c>
      <c r="M234" s="27" t="s">
        <v>14</v>
      </c>
      <c r="N234" s="2">
        <v>7.1794871794871788</v>
      </c>
      <c r="O234" s="26">
        <v>696</v>
      </c>
      <c r="P234" s="3">
        <v>55</v>
      </c>
      <c r="Q234" s="2">
        <f>IFERROR((P234/O234)*100,0)</f>
        <v>7.9022988505747129</v>
      </c>
      <c r="R234" s="3"/>
    </row>
    <row r="235" spans="2:18" x14ac:dyDescent="0.25">
      <c r="B235" s="4">
        <v>351</v>
      </c>
      <c r="C235" s="25" t="s">
        <v>241</v>
      </c>
      <c r="D235" s="26">
        <v>442</v>
      </c>
      <c r="E235" s="26">
        <v>36</v>
      </c>
      <c r="F235" s="2">
        <f>IFERROR((E235/D235)*100,0)</f>
        <v>8.1447963800904972</v>
      </c>
      <c r="G235" s="26">
        <v>409</v>
      </c>
      <c r="H235" s="26">
        <v>44</v>
      </c>
      <c r="I235" s="2">
        <f>IFERROR((H235/G235)*100,0)</f>
        <v>10.757946210268948</v>
      </c>
      <c r="J235" s="26">
        <v>354</v>
      </c>
      <c r="K235" s="26">
        <v>28</v>
      </c>
      <c r="L235" s="26">
        <v>10</v>
      </c>
      <c r="M235" s="27" t="s">
        <v>14</v>
      </c>
      <c r="N235" s="2">
        <v>8.4745762711864394</v>
      </c>
      <c r="O235" s="26">
        <v>1205</v>
      </c>
      <c r="P235" s="3">
        <v>110</v>
      </c>
      <c r="Q235" s="2">
        <f>IFERROR((P235/O235)*100,0)</f>
        <v>9.1286307053941904</v>
      </c>
      <c r="R235" s="3"/>
    </row>
    <row r="236" spans="2:18" x14ac:dyDescent="0.25">
      <c r="B236" s="4">
        <v>352</v>
      </c>
      <c r="C236" s="25" t="s">
        <v>242</v>
      </c>
      <c r="D236" s="26">
        <v>486</v>
      </c>
      <c r="E236" s="26">
        <v>42</v>
      </c>
      <c r="F236" s="2">
        <f>IFERROR((E236/D236)*100,0)</f>
        <v>8.6419753086419746</v>
      </c>
      <c r="G236" s="26">
        <v>433</v>
      </c>
      <c r="H236" s="26">
        <v>46</v>
      </c>
      <c r="I236" s="2">
        <f>IFERROR((H236/G236)*100,0)</f>
        <v>10.623556581986143</v>
      </c>
      <c r="J236" s="26">
        <v>442</v>
      </c>
      <c r="K236" s="26">
        <v>20</v>
      </c>
      <c r="L236" s="27" t="s">
        <v>14</v>
      </c>
      <c r="M236" s="27" t="s">
        <v>14</v>
      </c>
      <c r="N236" s="2">
        <v>5.2036199095022626</v>
      </c>
      <c r="O236" s="26">
        <v>1361</v>
      </c>
      <c r="P236" s="3">
        <v>110</v>
      </c>
      <c r="Q236" s="2">
        <f>IFERROR((P236/O236)*100,0)</f>
        <v>8.0822924320352687</v>
      </c>
      <c r="R236" s="3"/>
    </row>
    <row r="237" spans="2:18" x14ac:dyDescent="0.25">
      <c r="B237" s="4">
        <v>354</v>
      </c>
      <c r="C237" s="25" t="s">
        <v>243</v>
      </c>
      <c r="D237" s="26">
        <v>80</v>
      </c>
      <c r="E237" s="28" t="s">
        <v>14</v>
      </c>
      <c r="F237" s="28" t="s">
        <v>14</v>
      </c>
      <c r="G237" s="26">
        <v>82</v>
      </c>
      <c r="H237" s="27" t="s">
        <v>14</v>
      </c>
      <c r="I237" s="27" t="s">
        <v>14</v>
      </c>
      <c r="J237" s="26">
        <v>83</v>
      </c>
      <c r="K237" s="27" t="s">
        <v>14</v>
      </c>
      <c r="L237" s="27" t="s">
        <v>14</v>
      </c>
      <c r="M237" s="27" t="s">
        <v>14</v>
      </c>
      <c r="N237" s="27" t="s">
        <v>14</v>
      </c>
      <c r="O237" s="26">
        <v>245</v>
      </c>
      <c r="P237" s="3">
        <v>16</v>
      </c>
      <c r="Q237" s="2">
        <f>IFERROR((P237/O237)*100,0)</f>
        <v>6.5306122448979593</v>
      </c>
      <c r="R237" s="3"/>
    </row>
    <row r="238" spans="2:18" x14ac:dyDescent="0.25">
      <c r="B238" s="4">
        <v>355</v>
      </c>
      <c r="C238" s="25" t="s">
        <v>244</v>
      </c>
      <c r="D238" s="26">
        <v>312</v>
      </c>
      <c r="E238" s="26">
        <v>18</v>
      </c>
      <c r="F238" s="2">
        <f>IFERROR((E238/D238)*100,0)</f>
        <v>5.7692307692307692</v>
      </c>
      <c r="G238" s="26">
        <v>285</v>
      </c>
      <c r="H238" s="26">
        <v>21</v>
      </c>
      <c r="I238" s="2">
        <f>IFERROR((H238/G238)*100,0)</f>
        <v>7.3684210526315779</v>
      </c>
      <c r="J238" s="26">
        <v>257</v>
      </c>
      <c r="K238" s="26">
        <v>26</v>
      </c>
      <c r="L238" s="26">
        <v>14</v>
      </c>
      <c r="M238" s="26">
        <v>11</v>
      </c>
      <c r="N238" s="2">
        <v>11.284046692607005</v>
      </c>
      <c r="O238" s="26">
        <v>854</v>
      </c>
      <c r="P238" s="3">
        <v>68</v>
      </c>
      <c r="Q238" s="2">
        <f>IFERROR((P238/O238)*100,0)</f>
        <v>7.9625292740046847</v>
      </c>
      <c r="R238" s="3"/>
    </row>
    <row r="239" spans="2:18" x14ac:dyDescent="0.25">
      <c r="B239" s="4">
        <v>356</v>
      </c>
      <c r="C239" s="25" t="s">
        <v>245</v>
      </c>
      <c r="D239" s="26">
        <v>2138</v>
      </c>
      <c r="E239" s="26">
        <v>214</v>
      </c>
      <c r="F239" s="2">
        <f>IFERROR((E239/D239)*100,0)</f>
        <v>10.009354536950422</v>
      </c>
      <c r="G239" s="26">
        <v>1950</v>
      </c>
      <c r="H239" s="26">
        <v>182</v>
      </c>
      <c r="I239" s="2">
        <f>IFERROR((H239/G239)*100,0)</f>
        <v>9.3333333333333339</v>
      </c>
      <c r="J239" s="26">
        <v>1787</v>
      </c>
      <c r="K239" s="26">
        <v>163</v>
      </c>
      <c r="L239" s="26">
        <v>88</v>
      </c>
      <c r="M239" s="26">
        <v>70</v>
      </c>
      <c r="N239" s="2">
        <v>10.408505875769446</v>
      </c>
      <c r="O239" s="26">
        <v>5875</v>
      </c>
      <c r="P239" s="3">
        <v>577</v>
      </c>
      <c r="Q239" s="2">
        <f>IFERROR((P239/O239)*100,0)</f>
        <v>9.8212765957446813</v>
      </c>
      <c r="R239" s="3"/>
    </row>
    <row r="240" spans="2:18" x14ac:dyDescent="0.25">
      <c r="B240" s="4">
        <v>357</v>
      </c>
      <c r="C240" s="25" t="s">
        <v>246</v>
      </c>
      <c r="D240" s="26">
        <v>1302</v>
      </c>
      <c r="E240" s="26">
        <v>130</v>
      </c>
      <c r="F240" s="2">
        <f>IFERROR((E240/D240)*100,0)</f>
        <v>9.9846390168970824</v>
      </c>
      <c r="G240" s="26">
        <v>1183</v>
      </c>
      <c r="H240" s="26">
        <v>94</v>
      </c>
      <c r="I240" s="2">
        <f>IFERROR((H240/G240)*100,0)</f>
        <v>7.9459002535925611</v>
      </c>
      <c r="J240" s="26">
        <v>1103</v>
      </c>
      <c r="K240" s="26">
        <v>58</v>
      </c>
      <c r="L240" s="26">
        <v>39</v>
      </c>
      <c r="M240" s="26">
        <v>35</v>
      </c>
      <c r="N240" s="2">
        <v>5.8023572076155938</v>
      </c>
      <c r="O240" s="26">
        <v>3588</v>
      </c>
      <c r="P240" s="3">
        <v>286</v>
      </c>
      <c r="Q240" s="2">
        <f>IFERROR((P240/O240)*100,0)</f>
        <v>7.9710144927536222</v>
      </c>
      <c r="R240" s="3"/>
    </row>
    <row r="241" spans="2:18" x14ac:dyDescent="0.25">
      <c r="B241" s="4">
        <v>358</v>
      </c>
      <c r="C241" s="25" t="s">
        <v>247</v>
      </c>
      <c r="D241" s="26">
        <v>317</v>
      </c>
      <c r="E241" s="26">
        <v>19</v>
      </c>
      <c r="F241" s="2">
        <f>IFERROR((E241/D241)*100,0)</f>
        <v>5.9936908517350158</v>
      </c>
      <c r="G241" s="26">
        <v>310</v>
      </c>
      <c r="H241" s="26">
        <v>15</v>
      </c>
      <c r="I241" s="2">
        <f>IFERROR((H241/G241)*100,0)</f>
        <v>4.838709677419355</v>
      </c>
      <c r="J241" s="26">
        <v>303</v>
      </c>
      <c r="K241" s="26">
        <v>17</v>
      </c>
      <c r="L241" s="27" t="s">
        <v>14</v>
      </c>
      <c r="M241" s="27" t="s">
        <v>14</v>
      </c>
      <c r="N241" s="2">
        <v>6.2706270627062706</v>
      </c>
      <c r="O241" s="26">
        <v>930</v>
      </c>
      <c r="P241" s="3">
        <v>52</v>
      </c>
      <c r="Q241" s="2">
        <f>IFERROR((P241/O241)*100,0)</f>
        <v>5.591397849462366</v>
      </c>
      <c r="R241" s="3"/>
    </row>
    <row r="242" spans="2:18" x14ac:dyDescent="0.25">
      <c r="B242" s="4">
        <v>359</v>
      </c>
      <c r="C242" s="25" t="s">
        <v>248</v>
      </c>
      <c r="D242" s="26">
        <v>130</v>
      </c>
      <c r="E242" s="28" t="s">
        <v>14</v>
      </c>
      <c r="F242" s="28" t="s">
        <v>14</v>
      </c>
      <c r="G242" s="26">
        <v>116</v>
      </c>
      <c r="H242" s="27" t="s">
        <v>14</v>
      </c>
      <c r="I242" s="27" t="s">
        <v>14</v>
      </c>
      <c r="J242" s="26">
        <v>121</v>
      </c>
      <c r="K242" s="27" t="s">
        <v>14</v>
      </c>
      <c r="L242" s="27" t="s">
        <v>14</v>
      </c>
      <c r="M242" s="27" t="s">
        <v>14</v>
      </c>
      <c r="N242" s="27" t="s">
        <v>14</v>
      </c>
      <c r="O242" s="26">
        <v>367</v>
      </c>
      <c r="P242" s="3">
        <v>12</v>
      </c>
      <c r="Q242" s="2">
        <f>IFERROR((P242/O242)*100,0)</f>
        <v>3.2697547683923704</v>
      </c>
      <c r="R242" s="3"/>
    </row>
    <row r="243" spans="2:18" x14ac:dyDescent="0.25">
      <c r="B243" s="4">
        <v>360</v>
      </c>
      <c r="C243" s="25" t="s">
        <v>249</v>
      </c>
      <c r="D243" s="26">
        <v>255</v>
      </c>
      <c r="E243" s="26">
        <v>15</v>
      </c>
      <c r="F243" s="2">
        <f>IFERROR((E243/D243)*100,0)</f>
        <v>5.8823529411764701</v>
      </c>
      <c r="G243" s="26">
        <v>236</v>
      </c>
      <c r="H243" s="26">
        <v>11</v>
      </c>
      <c r="I243" s="2">
        <f>IFERROR((H243/G243)*100,0)</f>
        <v>4.6610169491525424</v>
      </c>
      <c r="J243" s="26">
        <v>225</v>
      </c>
      <c r="K243" s="26">
        <v>15</v>
      </c>
      <c r="L243" s="27" t="s">
        <v>14</v>
      </c>
      <c r="M243" s="27" t="s">
        <v>14</v>
      </c>
      <c r="N243" s="2">
        <v>8</v>
      </c>
      <c r="O243" s="26">
        <v>716</v>
      </c>
      <c r="P243" s="3">
        <v>43</v>
      </c>
      <c r="Q243" s="2">
        <f>IFERROR((P243/O243)*100,0)</f>
        <v>6.005586592178771</v>
      </c>
      <c r="R243" s="3"/>
    </row>
    <row r="244" spans="2:18" x14ac:dyDescent="0.25">
      <c r="B244" s="4">
        <v>362</v>
      </c>
      <c r="C244" s="25" t="s">
        <v>250</v>
      </c>
      <c r="D244" s="26">
        <v>184</v>
      </c>
      <c r="E244" s="28" t="s">
        <v>14</v>
      </c>
      <c r="F244" s="28" t="s">
        <v>14</v>
      </c>
      <c r="G244" s="26">
        <v>170</v>
      </c>
      <c r="H244" s="26">
        <v>12</v>
      </c>
      <c r="I244" s="2">
        <f>IFERROR((H244/G244)*100,0)</f>
        <v>7.0588235294117645</v>
      </c>
      <c r="J244" s="26">
        <v>156</v>
      </c>
      <c r="K244" s="27" t="s">
        <v>14</v>
      </c>
      <c r="L244" s="27" t="s">
        <v>14</v>
      </c>
      <c r="M244" s="27" t="s">
        <v>14</v>
      </c>
      <c r="N244" s="27" t="s">
        <v>14</v>
      </c>
      <c r="O244" s="26">
        <v>510</v>
      </c>
      <c r="P244" s="3">
        <v>32</v>
      </c>
      <c r="Q244" s="2">
        <f>IFERROR((P244/O244)*100,0)</f>
        <v>6.2745098039215685</v>
      </c>
      <c r="R244" s="3"/>
    </row>
    <row r="245" spans="2:18" x14ac:dyDescent="0.25">
      <c r="B245" s="4">
        <v>363</v>
      </c>
      <c r="C245" s="25" t="s">
        <v>251</v>
      </c>
      <c r="D245" s="26">
        <v>241</v>
      </c>
      <c r="E245" s="26">
        <v>19</v>
      </c>
      <c r="F245" s="2">
        <f>IFERROR((E245/D245)*100,0)</f>
        <v>7.8838174273858916</v>
      </c>
      <c r="G245" s="26">
        <v>216</v>
      </c>
      <c r="H245" s="26">
        <v>25</v>
      </c>
      <c r="I245" s="2">
        <f>IFERROR((H245/G245)*100,0)</f>
        <v>11.574074074074074</v>
      </c>
      <c r="J245" s="26">
        <v>217</v>
      </c>
      <c r="K245" s="26">
        <v>11</v>
      </c>
      <c r="L245" s="27" t="s">
        <v>14</v>
      </c>
      <c r="M245" s="27" t="s">
        <v>14</v>
      </c>
      <c r="N245" s="2">
        <v>5.9907834101382482</v>
      </c>
      <c r="O245" s="26">
        <v>674</v>
      </c>
      <c r="P245" s="3">
        <v>57</v>
      </c>
      <c r="Q245" s="2">
        <f>IFERROR((P245/O245)*100,0)</f>
        <v>8.4569732937685469</v>
      </c>
      <c r="R245" s="3"/>
    </row>
    <row r="246" spans="2:18" x14ac:dyDescent="0.25">
      <c r="B246" s="4">
        <v>364</v>
      </c>
      <c r="C246" s="25" t="s">
        <v>252</v>
      </c>
      <c r="D246" s="26">
        <v>673</v>
      </c>
      <c r="E246" s="26">
        <v>45</v>
      </c>
      <c r="F246" s="2">
        <f>IFERROR((E246/D246)*100,0)</f>
        <v>6.6864784546805351</v>
      </c>
      <c r="G246" s="26">
        <v>645</v>
      </c>
      <c r="H246" s="26">
        <v>41</v>
      </c>
      <c r="I246" s="2">
        <f>IFERROR((H246/G246)*100,0)</f>
        <v>6.3565891472868215</v>
      </c>
      <c r="J246" s="26">
        <v>589</v>
      </c>
      <c r="K246" s="26">
        <v>45</v>
      </c>
      <c r="L246" s="26">
        <v>11</v>
      </c>
      <c r="M246" s="26">
        <v>10</v>
      </c>
      <c r="N246" s="2">
        <v>7.9796264855687609</v>
      </c>
      <c r="O246" s="26">
        <v>1907</v>
      </c>
      <c r="P246" s="3">
        <v>132</v>
      </c>
      <c r="Q246" s="2">
        <f>IFERROR((P246/O246)*100,0)</f>
        <v>6.9218668065023596</v>
      </c>
      <c r="R246" s="3"/>
    </row>
    <row r="247" spans="2:18" x14ac:dyDescent="0.25">
      <c r="B247" s="4">
        <v>365</v>
      </c>
      <c r="C247" s="25" t="s">
        <v>253</v>
      </c>
      <c r="D247" s="26">
        <v>777</v>
      </c>
      <c r="E247" s="26">
        <v>67</v>
      </c>
      <c r="F247" s="2">
        <f>IFERROR((E247/D247)*100,0)</f>
        <v>8.6229086229086231</v>
      </c>
      <c r="G247" s="26">
        <v>768</v>
      </c>
      <c r="H247" s="26">
        <v>65</v>
      </c>
      <c r="I247" s="2">
        <f>IFERROR((H247/G247)*100,0)</f>
        <v>8.4635416666666679</v>
      </c>
      <c r="J247" s="26">
        <v>677</v>
      </c>
      <c r="K247" s="26">
        <v>71</v>
      </c>
      <c r="L247" s="26">
        <v>19</v>
      </c>
      <c r="M247" s="26">
        <v>16</v>
      </c>
      <c r="N247" s="2">
        <v>11.225997045790251</v>
      </c>
      <c r="O247" s="26">
        <v>2222</v>
      </c>
      <c r="P247" s="3">
        <v>206</v>
      </c>
      <c r="Q247" s="2">
        <f>IFERROR((P247/O247)*100,0)</f>
        <v>9.27092709270927</v>
      </c>
      <c r="R247" s="3"/>
    </row>
    <row r="248" spans="2:18" x14ac:dyDescent="0.25">
      <c r="B248" s="4">
        <v>366</v>
      </c>
      <c r="C248" s="25" t="s">
        <v>254</v>
      </c>
      <c r="D248" s="26">
        <v>775</v>
      </c>
      <c r="E248" s="26">
        <v>31</v>
      </c>
      <c r="F248" s="2">
        <f>IFERROR((E248/D248)*100,0)</f>
        <v>4</v>
      </c>
      <c r="G248" s="26">
        <v>790</v>
      </c>
      <c r="H248" s="26">
        <v>58</v>
      </c>
      <c r="I248" s="2">
        <f>IFERROR((H248/G248)*100,0)</f>
        <v>7.3417721518987342</v>
      </c>
      <c r="J248" s="26">
        <v>655</v>
      </c>
      <c r="K248" s="26">
        <v>54</v>
      </c>
      <c r="L248" s="27" t="s">
        <v>14</v>
      </c>
      <c r="M248" s="27" t="s">
        <v>14</v>
      </c>
      <c r="N248" s="2">
        <v>8.7022900763358777</v>
      </c>
      <c r="O248" s="26">
        <v>2220</v>
      </c>
      <c r="P248" s="3">
        <v>146</v>
      </c>
      <c r="Q248" s="2">
        <f>IFERROR((P248/O248)*100,0)</f>
        <v>6.576576576576576</v>
      </c>
      <c r="R248" s="3"/>
    </row>
    <row r="249" spans="2:18" x14ac:dyDescent="0.25">
      <c r="B249" s="4">
        <v>367</v>
      </c>
      <c r="C249" s="25" t="s">
        <v>255</v>
      </c>
      <c r="D249" s="26">
        <v>362</v>
      </c>
      <c r="E249" s="26">
        <v>14</v>
      </c>
      <c r="F249" s="2">
        <f>IFERROR((E249/D249)*100,0)</f>
        <v>3.867403314917127</v>
      </c>
      <c r="G249" s="26">
        <v>313</v>
      </c>
      <c r="H249" s="26">
        <v>20</v>
      </c>
      <c r="I249" s="2">
        <f>IFERROR((H249/G249)*100,0)</f>
        <v>6.3897763578274756</v>
      </c>
      <c r="J249" s="26">
        <v>295</v>
      </c>
      <c r="K249" s="26">
        <v>21</v>
      </c>
      <c r="L249" s="26">
        <v>10</v>
      </c>
      <c r="M249" s="27" t="s">
        <v>14</v>
      </c>
      <c r="N249" s="2">
        <v>8.8135593220338979</v>
      </c>
      <c r="O249" s="26">
        <v>970</v>
      </c>
      <c r="P249" s="3">
        <v>60</v>
      </c>
      <c r="Q249" s="2">
        <f>IFERROR((P249/O249)*100,0)</f>
        <v>6.1855670103092786</v>
      </c>
      <c r="R249" s="3"/>
    </row>
    <row r="250" spans="2:18" x14ac:dyDescent="0.25">
      <c r="B250" s="4">
        <v>368</v>
      </c>
      <c r="C250" s="25" t="s">
        <v>256</v>
      </c>
      <c r="D250" s="26">
        <v>574</v>
      </c>
      <c r="E250" s="26">
        <v>28</v>
      </c>
      <c r="F250" s="2">
        <f>IFERROR((E250/D250)*100,0)</f>
        <v>4.8780487804878048</v>
      </c>
      <c r="G250" s="26">
        <v>530</v>
      </c>
      <c r="H250" s="26">
        <v>41</v>
      </c>
      <c r="I250" s="2">
        <f>IFERROR((H250/G250)*100,0)</f>
        <v>7.7358490566037732</v>
      </c>
      <c r="J250" s="26">
        <v>478</v>
      </c>
      <c r="K250" s="26">
        <v>47</v>
      </c>
      <c r="L250" s="27" t="s">
        <v>14</v>
      </c>
      <c r="M250" s="27" t="s">
        <v>14</v>
      </c>
      <c r="N250" s="2">
        <v>10.669456066945607</v>
      </c>
      <c r="O250" s="26">
        <v>1582</v>
      </c>
      <c r="P250" s="3">
        <v>117</v>
      </c>
      <c r="Q250" s="2">
        <f>IFERROR((P250/O250)*100,0)</f>
        <v>7.3957016434892537</v>
      </c>
      <c r="R250" s="3"/>
    </row>
    <row r="251" spans="2:18" x14ac:dyDescent="0.25">
      <c r="B251" s="4">
        <v>369</v>
      </c>
      <c r="C251" s="25" t="s">
        <v>257</v>
      </c>
      <c r="D251" s="26">
        <v>242</v>
      </c>
      <c r="E251" s="26">
        <v>16</v>
      </c>
      <c r="F251" s="2">
        <f>IFERROR((E251/D251)*100,0)</f>
        <v>6.6115702479338845</v>
      </c>
      <c r="G251" s="26">
        <v>243</v>
      </c>
      <c r="H251" s="26">
        <v>13</v>
      </c>
      <c r="I251" s="2">
        <f>IFERROR((H251/G251)*100,0)</f>
        <v>5.3497942386831276</v>
      </c>
      <c r="J251" s="26">
        <v>218</v>
      </c>
      <c r="K251" s="26">
        <v>12</v>
      </c>
      <c r="L251" s="27" t="s">
        <v>14</v>
      </c>
      <c r="M251" s="27" t="s">
        <v>14</v>
      </c>
      <c r="N251" s="2">
        <v>5.9633027522935782</v>
      </c>
      <c r="O251" s="26">
        <v>703</v>
      </c>
      <c r="P251" s="3">
        <v>42</v>
      </c>
      <c r="Q251" s="2">
        <f>IFERROR((P251/O251)*100,0)</f>
        <v>5.9743954480796582</v>
      </c>
      <c r="R251" s="3"/>
    </row>
    <row r="252" spans="2:18" x14ac:dyDescent="0.25">
      <c r="B252" s="4">
        <v>370</v>
      </c>
      <c r="C252" s="25" t="s">
        <v>258</v>
      </c>
      <c r="D252" s="26">
        <v>116</v>
      </c>
      <c r="E252" s="26">
        <v>10</v>
      </c>
      <c r="F252" s="2">
        <f>IFERROR((E252/D252)*100,0)</f>
        <v>8.6206896551724146</v>
      </c>
      <c r="G252" s="26">
        <v>94</v>
      </c>
      <c r="H252" s="27" t="s">
        <v>14</v>
      </c>
      <c r="I252" s="27" t="s">
        <v>14</v>
      </c>
      <c r="J252" s="26">
        <v>100</v>
      </c>
      <c r="K252" s="27" t="s">
        <v>14</v>
      </c>
      <c r="L252" s="27" t="s">
        <v>14</v>
      </c>
      <c r="M252" s="27" t="s">
        <v>14</v>
      </c>
      <c r="N252" s="27" t="s">
        <v>14</v>
      </c>
      <c r="O252" s="26">
        <v>310</v>
      </c>
      <c r="P252" s="3">
        <v>19</v>
      </c>
      <c r="Q252" s="2">
        <f>IFERROR((P252/O252)*100,0)</f>
        <v>6.129032258064516</v>
      </c>
      <c r="R252" s="3"/>
    </row>
    <row r="253" spans="2:18" x14ac:dyDescent="0.25">
      <c r="B253" s="4">
        <v>371</v>
      </c>
      <c r="C253" s="25" t="s">
        <v>259</v>
      </c>
      <c r="D253" s="26">
        <v>445</v>
      </c>
      <c r="E253" s="26">
        <v>40</v>
      </c>
      <c r="F253" s="2">
        <f>IFERROR((E253/D253)*100,0)</f>
        <v>8.9887640449438209</v>
      </c>
      <c r="G253" s="26">
        <v>436</v>
      </c>
      <c r="H253" s="26">
        <v>30</v>
      </c>
      <c r="I253" s="2">
        <f>IFERROR((H253/G253)*100,0)</f>
        <v>6.8807339449541285</v>
      </c>
      <c r="J253" s="26">
        <v>474</v>
      </c>
      <c r="K253" s="26">
        <v>55</v>
      </c>
      <c r="L253" s="27" t="s">
        <v>14</v>
      </c>
      <c r="M253" s="27" t="s">
        <v>14</v>
      </c>
      <c r="N253" s="2">
        <v>12.869198312236287</v>
      </c>
      <c r="O253" s="26">
        <v>1355</v>
      </c>
      <c r="P253" s="3">
        <v>131</v>
      </c>
      <c r="Q253" s="2">
        <f>IFERROR((P253/O253)*100,0)</f>
        <v>9.6678966789667893</v>
      </c>
      <c r="R253" s="3"/>
    </row>
    <row r="254" spans="2:18" x14ac:dyDescent="0.25">
      <c r="B254" s="4">
        <v>373</v>
      </c>
      <c r="C254" s="25" t="s">
        <v>260</v>
      </c>
      <c r="D254" s="26">
        <v>487</v>
      </c>
      <c r="E254" s="26">
        <v>48</v>
      </c>
      <c r="F254" s="2">
        <f>IFERROR((E254/D254)*100,0)</f>
        <v>9.8562628336755651</v>
      </c>
      <c r="G254" s="26">
        <v>513</v>
      </c>
      <c r="H254" s="26">
        <v>55</v>
      </c>
      <c r="I254" s="2">
        <f>IFERROR((H254/G254)*100,0)</f>
        <v>10.721247563352826</v>
      </c>
      <c r="J254" s="26">
        <v>456</v>
      </c>
      <c r="K254" s="26">
        <v>64</v>
      </c>
      <c r="L254" s="27" t="s">
        <v>14</v>
      </c>
      <c r="M254" s="26">
        <v>0</v>
      </c>
      <c r="N254" s="2">
        <v>14.912280701754385</v>
      </c>
      <c r="O254" s="26">
        <v>1456</v>
      </c>
      <c r="P254" s="3">
        <v>171</v>
      </c>
      <c r="Q254" s="2">
        <f>IFERROR((P254/O254)*100,0)</f>
        <v>11.744505494505495</v>
      </c>
      <c r="R254" s="3"/>
    </row>
    <row r="255" spans="2:18" x14ac:dyDescent="0.25">
      <c r="B255" s="4">
        <v>374</v>
      </c>
      <c r="C255" s="25" t="s">
        <v>261</v>
      </c>
      <c r="D255" s="26">
        <v>331</v>
      </c>
      <c r="E255" s="26">
        <v>22</v>
      </c>
      <c r="F255" s="2">
        <f>IFERROR((E255/D255)*100,0)</f>
        <v>6.6465256797583088</v>
      </c>
      <c r="G255" s="26">
        <v>345</v>
      </c>
      <c r="H255" s="26">
        <v>21</v>
      </c>
      <c r="I255" s="2">
        <f>IFERROR((H255/G255)*100,0)</f>
        <v>6.0869565217391308</v>
      </c>
      <c r="J255" s="26">
        <v>255</v>
      </c>
      <c r="K255" s="26">
        <v>15</v>
      </c>
      <c r="L255" s="27" t="s">
        <v>14</v>
      </c>
      <c r="M255" s="27" t="s">
        <v>14</v>
      </c>
      <c r="N255" s="2">
        <v>6.666666666666667</v>
      </c>
      <c r="O255" s="26">
        <v>931</v>
      </c>
      <c r="P255" s="3">
        <v>60</v>
      </c>
      <c r="Q255" s="2">
        <f>IFERROR((P255/O255)*100,0)</f>
        <v>6.4446831364124604</v>
      </c>
      <c r="R255" s="3"/>
    </row>
    <row r="256" spans="2:18" x14ac:dyDescent="0.25">
      <c r="B256" s="4">
        <v>375</v>
      </c>
      <c r="C256" s="25" t="s">
        <v>262</v>
      </c>
      <c r="D256" s="26">
        <v>167</v>
      </c>
      <c r="E256" s="28" t="s">
        <v>14</v>
      </c>
      <c r="F256" s="28" t="s">
        <v>14</v>
      </c>
      <c r="G256" s="26">
        <v>141</v>
      </c>
      <c r="H256" s="26">
        <v>13</v>
      </c>
      <c r="I256" s="2">
        <f>IFERROR((H256/G256)*100,0)</f>
        <v>9.2198581560283674</v>
      </c>
      <c r="J256" s="26">
        <v>140</v>
      </c>
      <c r="K256" s="27" t="s">
        <v>14</v>
      </c>
      <c r="L256" s="27" t="s">
        <v>14</v>
      </c>
      <c r="M256" s="27" t="s">
        <v>14</v>
      </c>
      <c r="N256" s="27" t="s">
        <v>14</v>
      </c>
      <c r="O256" s="26">
        <v>448</v>
      </c>
      <c r="P256" s="3">
        <v>27</v>
      </c>
      <c r="Q256" s="2">
        <f>IFERROR((P256/O256)*100,0)</f>
        <v>6.0267857142857144</v>
      </c>
      <c r="R256" s="3"/>
    </row>
    <row r="257" spans="2:18" x14ac:dyDescent="0.25">
      <c r="B257" s="4">
        <v>376</v>
      </c>
      <c r="C257" s="25" t="s">
        <v>263</v>
      </c>
      <c r="D257" s="26">
        <v>382</v>
      </c>
      <c r="E257" s="26">
        <v>24</v>
      </c>
      <c r="F257" s="2">
        <f>IFERROR((E257/D257)*100,0)</f>
        <v>6.2827225130890048</v>
      </c>
      <c r="G257" s="26">
        <v>341</v>
      </c>
      <c r="H257" s="26">
        <v>27</v>
      </c>
      <c r="I257" s="2">
        <f>IFERROR((H257/G257)*100,0)</f>
        <v>7.9178885630498534</v>
      </c>
      <c r="J257" s="26">
        <v>322</v>
      </c>
      <c r="K257" s="26">
        <v>24</v>
      </c>
      <c r="L257" s="27" t="s">
        <v>14</v>
      </c>
      <c r="M257" s="27" t="s">
        <v>14</v>
      </c>
      <c r="N257" s="2">
        <v>8.3850931677018643</v>
      </c>
      <c r="O257" s="26">
        <v>1045</v>
      </c>
      <c r="P257" s="3">
        <v>78</v>
      </c>
      <c r="Q257" s="2">
        <f>IFERROR((P257/O257)*100,0)</f>
        <v>7.4641148325358859</v>
      </c>
      <c r="R257" s="3"/>
    </row>
    <row r="258" spans="2:18" x14ac:dyDescent="0.25">
      <c r="B258" s="4">
        <v>377</v>
      </c>
      <c r="C258" s="25" t="s">
        <v>264</v>
      </c>
      <c r="D258" s="26">
        <v>939</v>
      </c>
      <c r="E258" s="26">
        <v>47</v>
      </c>
      <c r="F258" s="2">
        <f>IFERROR((E258/D258)*100,0)</f>
        <v>5.0053248136315229</v>
      </c>
      <c r="G258" s="26">
        <v>899</v>
      </c>
      <c r="H258" s="26">
        <v>81</v>
      </c>
      <c r="I258" s="2">
        <f>IFERROR((H258/G258)*100,0)</f>
        <v>9.0100111234705231</v>
      </c>
      <c r="J258" s="26">
        <v>853</v>
      </c>
      <c r="K258" s="26">
        <v>53</v>
      </c>
      <c r="L258" s="26">
        <v>12</v>
      </c>
      <c r="M258" s="27" t="s">
        <v>14</v>
      </c>
      <c r="N258" s="2">
        <v>7.8546307151230952</v>
      </c>
      <c r="O258" s="26">
        <v>2691</v>
      </c>
      <c r="P258" s="3">
        <v>191</v>
      </c>
      <c r="Q258" s="2">
        <f>IFERROR((P258/O258)*100,0)</f>
        <v>7.0977331846897069</v>
      </c>
      <c r="R258" s="3"/>
    </row>
    <row r="259" spans="2:18" x14ac:dyDescent="0.25">
      <c r="B259" s="4">
        <v>379</v>
      </c>
      <c r="C259" s="25" t="s">
        <v>265</v>
      </c>
      <c r="D259" s="26">
        <v>1097</v>
      </c>
      <c r="E259" s="26">
        <v>81</v>
      </c>
      <c r="F259" s="2">
        <f>IFERROR((E259/D259)*100,0)</f>
        <v>7.3837739288969919</v>
      </c>
      <c r="G259" s="26">
        <v>1108</v>
      </c>
      <c r="H259" s="26">
        <v>102</v>
      </c>
      <c r="I259" s="2">
        <f>IFERROR((H259/G259)*100,0)</f>
        <v>9.2057761732851997</v>
      </c>
      <c r="J259" s="26">
        <v>1058</v>
      </c>
      <c r="K259" s="26">
        <v>92</v>
      </c>
      <c r="L259" s="26">
        <v>64</v>
      </c>
      <c r="M259" s="26">
        <v>57</v>
      </c>
      <c r="N259" s="2">
        <v>9.9243856332703224</v>
      </c>
      <c r="O259" s="26">
        <v>3263</v>
      </c>
      <c r="P259" s="3">
        <v>282</v>
      </c>
      <c r="Q259" s="2">
        <f>IFERROR((P259/O259)*100,0)</f>
        <v>8.6423536622739814</v>
      </c>
      <c r="R259" s="3"/>
    </row>
    <row r="260" spans="2:18" x14ac:dyDescent="0.25">
      <c r="B260" s="4">
        <v>380</v>
      </c>
      <c r="C260" s="25" t="s">
        <v>266</v>
      </c>
      <c r="D260" s="26">
        <v>1686</v>
      </c>
      <c r="E260" s="26">
        <v>149</v>
      </c>
      <c r="F260" s="2">
        <f>IFERROR((E260/D260)*100,0)</f>
        <v>8.8374851720047456</v>
      </c>
      <c r="G260" s="26">
        <v>1593</v>
      </c>
      <c r="H260" s="26">
        <v>206</v>
      </c>
      <c r="I260" s="2">
        <f>IFERROR((H260/G260)*100,0)</f>
        <v>12.931575643440048</v>
      </c>
      <c r="J260" s="26">
        <v>1472</v>
      </c>
      <c r="K260" s="26">
        <v>135</v>
      </c>
      <c r="L260" s="26">
        <v>49</v>
      </c>
      <c r="M260" s="26">
        <v>39</v>
      </c>
      <c r="N260" s="2">
        <v>9.9864130434782616</v>
      </c>
      <c r="O260" s="26">
        <v>4751</v>
      </c>
      <c r="P260" s="3">
        <v>500</v>
      </c>
      <c r="Q260" s="2">
        <f>IFERROR((P260/O260)*100,0)</f>
        <v>10.524100189433803</v>
      </c>
      <c r="R260" s="3"/>
    </row>
    <row r="261" spans="2:18" x14ac:dyDescent="0.25">
      <c r="B261" s="4">
        <v>382</v>
      </c>
      <c r="C261" s="25" t="s">
        <v>267</v>
      </c>
      <c r="D261" s="26">
        <v>231</v>
      </c>
      <c r="E261" s="28" t="s">
        <v>14</v>
      </c>
      <c r="F261" s="28" t="s">
        <v>14</v>
      </c>
      <c r="G261" s="26">
        <v>189</v>
      </c>
      <c r="H261" s="27" t="s">
        <v>14</v>
      </c>
      <c r="I261" s="27" t="s">
        <v>14</v>
      </c>
      <c r="J261" s="26">
        <v>190</v>
      </c>
      <c r="K261" s="27" t="s">
        <v>14</v>
      </c>
      <c r="L261" s="27" t="s">
        <v>14</v>
      </c>
      <c r="M261" s="27" t="s">
        <v>14</v>
      </c>
      <c r="N261" s="27" t="s">
        <v>14</v>
      </c>
      <c r="O261" s="26">
        <v>610</v>
      </c>
      <c r="P261" s="3">
        <v>25</v>
      </c>
      <c r="Q261" s="2">
        <f>IFERROR((P261/O261)*100,0)</f>
        <v>4.0983606557377046</v>
      </c>
      <c r="R261" s="3"/>
    </row>
    <row r="262" spans="2:18" x14ac:dyDescent="0.25">
      <c r="B262" s="4">
        <v>383</v>
      </c>
      <c r="C262" s="25" t="s">
        <v>268</v>
      </c>
      <c r="D262" s="26">
        <v>195</v>
      </c>
      <c r="E262" s="26">
        <v>18</v>
      </c>
      <c r="F262" s="2">
        <f>IFERROR((E262/D262)*100,0)</f>
        <v>9.2307692307692317</v>
      </c>
      <c r="G262" s="26">
        <v>234</v>
      </c>
      <c r="H262" s="26">
        <v>28</v>
      </c>
      <c r="I262" s="2">
        <f>IFERROR((H262/G262)*100,0)</f>
        <v>11.965811965811966</v>
      </c>
      <c r="J262" s="26">
        <v>192</v>
      </c>
      <c r="K262" s="26">
        <v>18</v>
      </c>
      <c r="L262" s="27" t="s">
        <v>14</v>
      </c>
      <c r="M262" s="27" t="s">
        <v>14</v>
      </c>
      <c r="N262" s="2">
        <v>12.5</v>
      </c>
      <c r="O262" s="26">
        <v>621</v>
      </c>
      <c r="P262" s="3">
        <v>68</v>
      </c>
      <c r="Q262" s="2">
        <f>IFERROR((P262/O262)*100,0)</f>
        <v>10.950080515297907</v>
      </c>
      <c r="R262" s="3"/>
    </row>
    <row r="263" spans="2:18" x14ac:dyDescent="0.25">
      <c r="B263" s="4">
        <v>385</v>
      </c>
      <c r="C263" s="25" t="s">
        <v>269</v>
      </c>
      <c r="D263" s="26">
        <v>622</v>
      </c>
      <c r="E263" s="26">
        <v>66</v>
      </c>
      <c r="F263" s="2">
        <f>IFERROR((E263/D263)*100,0)</f>
        <v>10.610932475884244</v>
      </c>
      <c r="G263" s="26">
        <v>572</v>
      </c>
      <c r="H263" s="26">
        <v>51</v>
      </c>
      <c r="I263" s="2">
        <f>IFERROR((H263/G263)*100,0)</f>
        <v>8.9160839160839167</v>
      </c>
      <c r="J263" s="26">
        <v>526</v>
      </c>
      <c r="K263" s="26">
        <v>49</v>
      </c>
      <c r="L263" s="26">
        <v>16</v>
      </c>
      <c r="M263" s="26">
        <v>13</v>
      </c>
      <c r="N263" s="2">
        <v>9.8859315589353614</v>
      </c>
      <c r="O263" s="26">
        <v>1720</v>
      </c>
      <c r="P263" s="3">
        <v>169</v>
      </c>
      <c r="Q263" s="2">
        <f>IFERROR((P263/O263)*100,0)</f>
        <v>9.8255813953488378</v>
      </c>
      <c r="R263" s="3"/>
    </row>
    <row r="264" spans="2:18" x14ac:dyDescent="0.25">
      <c r="B264" s="4">
        <v>386</v>
      </c>
      <c r="C264" s="25" t="s">
        <v>270</v>
      </c>
      <c r="D264" s="26">
        <v>322</v>
      </c>
      <c r="E264" s="26">
        <v>26</v>
      </c>
      <c r="F264" s="2">
        <f>IFERROR((E264/D264)*100,0)</f>
        <v>8.0745341614906838</v>
      </c>
      <c r="G264" s="26">
        <v>256</v>
      </c>
      <c r="H264" s="26">
        <v>22</v>
      </c>
      <c r="I264" s="2">
        <f>IFERROR((H264/G264)*100,0)</f>
        <v>8.59375</v>
      </c>
      <c r="J264" s="26">
        <v>237</v>
      </c>
      <c r="K264" s="26">
        <v>18</v>
      </c>
      <c r="L264" s="27" t="s">
        <v>14</v>
      </c>
      <c r="M264" s="27" t="s">
        <v>14</v>
      </c>
      <c r="N264" s="2">
        <v>9.7046413502109701</v>
      </c>
      <c r="O264" s="26">
        <v>815</v>
      </c>
      <c r="P264" s="3">
        <v>69</v>
      </c>
      <c r="Q264" s="2">
        <f>IFERROR((P264/O264)*100,0)</f>
        <v>8.4662576687116555</v>
      </c>
      <c r="R264" s="3"/>
    </row>
    <row r="265" spans="2:18" x14ac:dyDescent="0.25">
      <c r="B265" s="4">
        <v>388</v>
      </c>
      <c r="C265" s="25" t="s">
        <v>271</v>
      </c>
      <c r="D265" s="26">
        <v>122</v>
      </c>
      <c r="E265" s="26">
        <v>10</v>
      </c>
      <c r="F265" s="2">
        <f>IFERROR((E265/D265)*100,0)</f>
        <v>8.1967213114754092</v>
      </c>
      <c r="G265" s="26">
        <v>112</v>
      </c>
      <c r="H265" s="27" t="s">
        <v>14</v>
      </c>
      <c r="I265" s="27" t="s">
        <v>14</v>
      </c>
      <c r="J265" s="26">
        <v>89</v>
      </c>
      <c r="K265" s="27" t="s">
        <v>14</v>
      </c>
      <c r="L265" s="27" t="s">
        <v>14</v>
      </c>
      <c r="M265" s="27" t="s">
        <v>14</v>
      </c>
      <c r="N265" s="27" t="s">
        <v>14</v>
      </c>
      <c r="O265" s="26">
        <v>323</v>
      </c>
      <c r="P265" s="3">
        <v>22</v>
      </c>
      <c r="Q265" s="2">
        <f>IFERROR((P265/O265)*100,0)</f>
        <v>6.8111455108359129</v>
      </c>
      <c r="R265" s="3"/>
    </row>
    <row r="266" spans="2:18" x14ac:dyDescent="0.25">
      <c r="B266" s="4">
        <v>390</v>
      </c>
      <c r="C266" s="25" t="s">
        <v>272</v>
      </c>
      <c r="D266" s="26">
        <v>264</v>
      </c>
      <c r="E266" s="28" t="s">
        <v>14</v>
      </c>
      <c r="F266" s="28" t="s">
        <v>14</v>
      </c>
      <c r="G266" s="26">
        <v>226</v>
      </c>
      <c r="H266" s="26">
        <v>15</v>
      </c>
      <c r="I266" s="2">
        <f>IFERROR((H266/G266)*100,0)</f>
        <v>6.6371681415929213</v>
      </c>
      <c r="J266" s="26">
        <v>210</v>
      </c>
      <c r="K266" s="27" t="s">
        <v>14</v>
      </c>
      <c r="L266" s="27" t="s">
        <v>14</v>
      </c>
      <c r="M266" s="27" t="s">
        <v>14</v>
      </c>
      <c r="N266" s="27" t="s">
        <v>14</v>
      </c>
      <c r="O266" s="26">
        <v>700</v>
      </c>
      <c r="P266" s="3">
        <v>30</v>
      </c>
      <c r="Q266" s="2">
        <f>IFERROR((P266/O266)*100,0)</f>
        <v>4.2857142857142856</v>
      </c>
      <c r="R266" s="3"/>
    </row>
    <row r="267" spans="2:18" x14ac:dyDescent="0.25">
      <c r="B267" s="4">
        <v>391</v>
      </c>
      <c r="C267" s="25" t="s">
        <v>273</v>
      </c>
      <c r="D267" s="26">
        <v>1948</v>
      </c>
      <c r="E267" s="26">
        <v>133</v>
      </c>
      <c r="F267" s="2">
        <f>IFERROR((E267/D267)*100,0)</f>
        <v>6.8275154004106771</v>
      </c>
      <c r="G267" s="26">
        <v>1887</v>
      </c>
      <c r="H267" s="26">
        <v>141</v>
      </c>
      <c r="I267" s="2">
        <f>IFERROR((H267/G267)*100,0)</f>
        <v>7.4721780604133547</v>
      </c>
      <c r="J267" s="26">
        <v>1721</v>
      </c>
      <c r="K267" s="26">
        <v>121</v>
      </c>
      <c r="L267" s="26">
        <v>55</v>
      </c>
      <c r="M267" s="26">
        <v>36</v>
      </c>
      <c r="N267" s="2">
        <v>8.1348053457292284</v>
      </c>
      <c r="O267" s="26">
        <v>5556</v>
      </c>
      <c r="P267" s="3">
        <v>414</v>
      </c>
      <c r="Q267" s="2">
        <f>IFERROR((P267/O267)*100,0)</f>
        <v>7.4514038876889845</v>
      </c>
      <c r="R267" s="3"/>
    </row>
    <row r="268" spans="2:18" x14ac:dyDescent="0.25">
      <c r="B268" s="4">
        <v>393</v>
      </c>
      <c r="C268" s="25" t="s">
        <v>274</v>
      </c>
      <c r="D268" s="26">
        <v>396</v>
      </c>
      <c r="E268" s="26">
        <v>31</v>
      </c>
      <c r="F268" s="2">
        <f>IFERROR((E268/D268)*100,0)</f>
        <v>7.8282828282828287</v>
      </c>
      <c r="G268" s="26">
        <v>341</v>
      </c>
      <c r="H268" s="26">
        <v>20</v>
      </c>
      <c r="I268" s="2">
        <f>IFERROR((H268/G268)*100,0)</f>
        <v>5.8651026392961878</v>
      </c>
      <c r="J268" s="26">
        <v>320</v>
      </c>
      <c r="K268" s="26">
        <v>18</v>
      </c>
      <c r="L268" s="27" t="s">
        <v>14</v>
      </c>
      <c r="M268" s="26">
        <v>0</v>
      </c>
      <c r="N268" s="2">
        <v>7.1874999999999991</v>
      </c>
      <c r="O268" s="26">
        <v>1057</v>
      </c>
      <c r="P268" s="3">
        <v>73</v>
      </c>
      <c r="Q268" s="2">
        <f>IFERROR((P268/O268)*100,0)</f>
        <v>6.9063386944181637</v>
      </c>
      <c r="R268" s="3"/>
    </row>
    <row r="269" spans="2:18" x14ac:dyDescent="0.25">
      <c r="B269" s="4">
        <v>394</v>
      </c>
      <c r="C269" s="25" t="s">
        <v>275</v>
      </c>
      <c r="D269" s="26">
        <v>821</v>
      </c>
      <c r="E269" s="26">
        <v>67</v>
      </c>
      <c r="F269" s="2">
        <f>IFERROR((E269/D269)*100,0)</f>
        <v>8.1607795371498177</v>
      </c>
      <c r="G269" s="26">
        <v>737</v>
      </c>
      <c r="H269" s="26">
        <v>47</v>
      </c>
      <c r="I269" s="2">
        <f>IFERROR((H269/G269)*100,0)</f>
        <v>6.3772048846675711</v>
      </c>
      <c r="J269" s="26">
        <v>655</v>
      </c>
      <c r="K269" s="26">
        <v>50</v>
      </c>
      <c r="L269" s="26">
        <v>11</v>
      </c>
      <c r="M269" s="27" t="s">
        <v>14</v>
      </c>
      <c r="N269" s="2">
        <v>8.7022900763358777</v>
      </c>
      <c r="O269" s="26">
        <v>2213</v>
      </c>
      <c r="P269" s="3">
        <v>167</v>
      </c>
      <c r="Q269" s="2">
        <f>IFERROR((P269/O269)*100,0)</f>
        <v>7.5463172164482604</v>
      </c>
      <c r="R269" s="3"/>
    </row>
    <row r="270" spans="2:18" x14ac:dyDescent="0.25">
      <c r="B270" s="4">
        <v>396</v>
      </c>
      <c r="C270" s="25" t="s">
        <v>276</v>
      </c>
      <c r="D270" s="26">
        <v>221</v>
      </c>
      <c r="E270" s="26">
        <v>12</v>
      </c>
      <c r="F270" s="2">
        <f>IFERROR((E270/D270)*100,0)</f>
        <v>5.4298642533936654</v>
      </c>
      <c r="G270" s="26">
        <v>163</v>
      </c>
      <c r="H270" s="26">
        <v>10</v>
      </c>
      <c r="I270" s="2">
        <f>IFERROR((H270/G270)*100,0)</f>
        <v>6.1349693251533743</v>
      </c>
      <c r="J270" s="26">
        <v>148</v>
      </c>
      <c r="K270" s="26">
        <v>12</v>
      </c>
      <c r="L270" s="27" t="s">
        <v>14</v>
      </c>
      <c r="M270" s="27" t="s">
        <v>14</v>
      </c>
      <c r="N270" s="2">
        <v>8.1081081081081088</v>
      </c>
      <c r="O270" s="26">
        <v>532</v>
      </c>
      <c r="P270" s="3">
        <v>34</v>
      </c>
      <c r="Q270" s="2">
        <f>IFERROR((P270/O270)*100,0)</f>
        <v>6.3909774436090219</v>
      </c>
      <c r="R270" s="3"/>
    </row>
    <row r="271" spans="2:18" x14ac:dyDescent="0.25">
      <c r="B271" s="4">
        <v>397</v>
      </c>
      <c r="C271" s="25" t="s">
        <v>277</v>
      </c>
      <c r="D271" s="26">
        <v>2378</v>
      </c>
      <c r="E271" s="26">
        <v>191</v>
      </c>
      <c r="F271" s="2">
        <f>IFERROR((E271/D271)*100,0)</f>
        <v>8.0319596299411273</v>
      </c>
      <c r="G271" s="26">
        <v>2226</v>
      </c>
      <c r="H271" s="26">
        <v>188</v>
      </c>
      <c r="I271" s="2">
        <f>IFERROR((H271/G271)*100,0)</f>
        <v>8.4456424079065595</v>
      </c>
      <c r="J271" s="26">
        <v>1959</v>
      </c>
      <c r="K271" s="26">
        <v>149</v>
      </c>
      <c r="L271" s="26">
        <v>58</v>
      </c>
      <c r="M271" s="26">
        <v>38</v>
      </c>
      <c r="N271" s="2">
        <v>8.9841755997958135</v>
      </c>
      <c r="O271" s="26">
        <v>6563</v>
      </c>
      <c r="P271" s="3">
        <v>548</v>
      </c>
      <c r="Q271" s="2">
        <f>IFERROR((P271/O271)*100,0)</f>
        <v>8.3498400121895475</v>
      </c>
      <c r="R271" s="3"/>
    </row>
    <row r="272" spans="2:18" x14ac:dyDescent="0.25">
      <c r="B272" s="4">
        <v>399</v>
      </c>
      <c r="C272" s="25" t="s">
        <v>278</v>
      </c>
      <c r="D272" s="26">
        <v>162</v>
      </c>
      <c r="E272" s="28" t="s">
        <v>14</v>
      </c>
      <c r="F272" s="28" t="s">
        <v>14</v>
      </c>
      <c r="G272" s="26">
        <v>144</v>
      </c>
      <c r="H272" s="27" t="s">
        <v>14</v>
      </c>
      <c r="I272" s="27" t="s">
        <v>14</v>
      </c>
      <c r="J272" s="26">
        <v>125</v>
      </c>
      <c r="K272" s="27" t="s">
        <v>14</v>
      </c>
      <c r="L272" s="27" t="s">
        <v>14</v>
      </c>
      <c r="M272" s="27" t="s">
        <v>14</v>
      </c>
      <c r="N272" s="27" t="s">
        <v>14</v>
      </c>
      <c r="O272" s="26">
        <v>431</v>
      </c>
      <c r="P272" s="3">
        <v>19</v>
      </c>
      <c r="Q272" s="2">
        <f>IFERROR((P272/O272)*100,0)</f>
        <v>4.4083526682134568</v>
      </c>
      <c r="R272" s="3"/>
    </row>
    <row r="273" spans="2:18" x14ac:dyDescent="0.25">
      <c r="B273" s="4">
        <v>400</v>
      </c>
      <c r="C273" s="25" t="s">
        <v>279</v>
      </c>
      <c r="D273" s="26">
        <v>383</v>
      </c>
      <c r="E273" s="26">
        <v>17</v>
      </c>
      <c r="F273" s="2">
        <f>IFERROR((E273/D273)*100,0)</f>
        <v>4.4386422976501301</v>
      </c>
      <c r="G273" s="26">
        <v>376</v>
      </c>
      <c r="H273" s="26">
        <v>30</v>
      </c>
      <c r="I273" s="2">
        <f>IFERROR((H273/G273)*100,0)</f>
        <v>7.9787234042553195</v>
      </c>
      <c r="J273" s="26">
        <v>292</v>
      </c>
      <c r="K273" s="26">
        <v>14</v>
      </c>
      <c r="L273" s="27" t="s">
        <v>14</v>
      </c>
      <c r="M273" s="27" t="s">
        <v>14</v>
      </c>
      <c r="N273" s="2">
        <v>6.1643835616438354</v>
      </c>
      <c r="O273" s="26">
        <v>1051</v>
      </c>
      <c r="P273" s="3">
        <v>64</v>
      </c>
      <c r="Q273" s="2">
        <f>IFERROR((P273/O273)*100,0)</f>
        <v>6.0894386298763088</v>
      </c>
      <c r="R273" s="3"/>
    </row>
    <row r="274" spans="2:18" x14ac:dyDescent="0.25">
      <c r="B274" s="4">
        <v>402</v>
      </c>
      <c r="C274" s="25" t="s">
        <v>280</v>
      </c>
      <c r="D274" s="26">
        <v>183</v>
      </c>
      <c r="E274" s="28" t="s">
        <v>14</v>
      </c>
      <c r="F274" s="28" t="s">
        <v>14</v>
      </c>
      <c r="G274" s="26">
        <v>170</v>
      </c>
      <c r="H274" s="26">
        <v>10</v>
      </c>
      <c r="I274" s="2">
        <f>IFERROR((H274/G274)*100,0)</f>
        <v>5.8823529411764701</v>
      </c>
      <c r="J274" s="26">
        <v>156</v>
      </c>
      <c r="K274" s="27" t="s">
        <v>14</v>
      </c>
      <c r="L274" s="27" t="s">
        <v>14</v>
      </c>
      <c r="M274" s="27" t="s">
        <v>14</v>
      </c>
      <c r="N274" s="27" t="s">
        <v>14</v>
      </c>
      <c r="O274" s="26">
        <v>509</v>
      </c>
      <c r="P274" s="3">
        <v>24</v>
      </c>
      <c r="Q274" s="2">
        <f>IFERROR((P274/O274)*100,0)</f>
        <v>4.7151277013752457</v>
      </c>
      <c r="R274" s="3"/>
    </row>
    <row r="275" spans="2:18" x14ac:dyDescent="0.25">
      <c r="B275" s="4">
        <v>406</v>
      </c>
      <c r="C275" s="25" t="s">
        <v>281</v>
      </c>
      <c r="D275" s="26">
        <v>171</v>
      </c>
      <c r="E275" s="28" t="s">
        <v>14</v>
      </c>
      <c r="F275" s="28" t="s">
        <v>14</v>
      </c>
      <c r="G275" s="26">
        <v>147</v>
      </c>
      <c r="H275" s="26">
        <v>23</v>
      </c>
      <c r="I275" s="2">
        <f>IFERROR((H275/G275)*100,0)</f>
        <v>15.646258503401361</v>
      </c>
      <c r="J275" s="26">
        <v>133</v>
      </c>
      <c r="K275" s="26">
        <v>15</v>
      </c>
      <c r="L275" s="27" t="s">
        <v>14</v>
      </c>
      <c r="M275" s="27" t="s">
        <v>14</v>
      </c>
      <c r="N275" s="2">
        <v>11.278195488721805</v>
      </c>
      <c r="O275" s="26">
        <v>451</v>
      </c>
      <c r="P275" s="3">
        <v>43</v>
      </c>
      <c r="Q275" s="2">
        <f>IFERROR((P275/O275)*100,0)</f>
        <v>9.5343680709534357</v>
      </c>
      <c r="R275" s="3"/>
    </row>
    <row r="276" spans="2:18" x14ac:dyDescent="0.25">
      <c r="B276" s="4">
        <v>411</v>
      </c>
      <c r="C276" s="25" t="s">
        <v>282</v>
      </c>
      <c r="D276" s="26">
        <v>102</v>
      </c>
      <c r="E276" s="28" t="s">
        <v>14</v>
      </c>
      <c r="F276" s="28" t="s">
        <v>14</v>
      </c>
      <c r="G276" s="26">
        <v>99</v>
      </c>
      <c r="H276" s="27" t="s">
        <v>14</v>
      </c>
      <c r="I276" s="27" t="s">
        <v>14</v>
      </c>
      <c r="J276" s="26">
        <v>83</v>
      </c>
      <c r="K276" s="27" t="s">
        <v>14</v>
      </c>
      <c r="L276" s="27" t="s">
        <v>14</v>
      </c>
      <c r="M276" s="27" t="s">
        <v>14</v>
      </c>
      <c r="N276" s="27" t="s">
        <v>14</v>
      </c>
      <c r="O276" s="26">
        <v>284</v>
      </c>
      <c r="P276" s="3">
        <v>14</v>
      </c>
      <c r="Q276" s="2">
        <f>IFERROR((P276/O276)*100,0)</f>
        <v>4.929577464788732</v>
      </c>
      <c r="R276" s="3"/>
    </row>
    <row r="277" spans="2:18" x14ac:dyDescent="0.25">
      <c r="B277" s="4">
        <v>412</v>
      </c>
      <c r="C277" s="25" t="s">
        <v>283</v>
      </c>
      <c r="D277" s="26">
        <v>903</v>
      </c>
      <c r="E277" s="26">
        <v>81</v>
      </c>
      <c r="F277" s="2">
        <f>IFERROR((E277/D277)*100,0)</f>
        <v>8.9700996677740861</v>
      </c>
      <c r="G277" s="26">
        <v>879</v>
      </c>
      <c r="H277" s="26">
        <v>86</v>
      </c>
      <c r="I277" s="2">
        <f>IFERROR((H277/G277)*100,0)</f>
        <v>9.7838452787258259</v>
      </c>
      <c r="J277" s="26">
        <v>806</v>
      </c>
      <c r="K277" s="26">
        <v>90</v>
      </c>
      <c r="L277" s="26">
        <v>25</v>
      </c>
      <c r="M277" s="26">
        <v>16</v>
      </c>
      <c r="N277" s="2">
        <v>12.655086848635236</v>
      </c>
      <c r="O277" s="26">
        <v>2588</v>
      </c>
      <c r="P277" s="3">
        <v>266</v>
      </c>
      <c r="Q277" s="2">
        <f>IFERROR((P277/O277)*100,0)</f>
        <v>10.278207109737249</v>
      </c>
      <c r="R277" s="3"/>
    </row>
    <row r="278" spans="2:18" x14ac:dyDescent="0.25">
      <c r="B278" s="4">
        <v>413</v>
      </c>
      <c r="C278" s="25" t="s">
        <v>284</v>
      </c>
      <c r="D278" s="26">
        <v>271</v>
      </c>
      <c r="E278" s="26">
        <v>25</v>
      </c>
      <c r="F278" s="2">
        <f>IFERROR((E278/D278)*100,0)</f>
        <v>9.2250922509225095</v>
      </c>
      <c r="G278" s="26">
        <v>272</v>
      </c>
      <c r="H278" s="26">
        <v>37</v>
      </c>
      <c r="I278" s="2">
        <f>IFERROR((H278/G278)*100,0)</f>
        <v>13.602941176470587</v>
      </c>
      <c r="J278" s="26">
        <v>251</v>
      </c>
      <c r="K278" s="26">
        <v>43</v>
      </c>
      <c r="L278" s="26">
        <v>22</v>
      </c>
      <c r="M278" s="26">
        <v>22</v>
      </c>
      <c r="N278" s="2">
        <v>17.131474103585656</v>
      </c>
      <c r="O278" s="26">
        <v>794</v>
      </c>
      <c r="P278" s="3">
        <v>105</v>
      </c>
      <c r="Q278" s="2">
        <f>IFERROR((P278/O278)*100,0)</f>
        <v>13.224181360201511</v>
      </c>
      <c r="R278" s="3"/>
    </row>
    <row r="279" spans="2:18" x14ac:dyDescent="0.25">
      <c r="B279" s="4">
        <v>416</v>
      </c>
      <c r="C279" s="25" t="s">
        <v>285</v>
      </c>
      <c r="D279" s="26">
        <v>494</v>
      </c>
      <c r="E279" s="26">
        <v>32</v>
      </c>
      <c r="F279" s="2">
        <f>IFERROR((E279/D279)*100,0)</f>
        <v>6.4777327935222671</v>
      </c>
      <c r="G279" s="26">
        <v>441</v>
      </c>
      <c r="H279" s="26">
        <v>33</v>
      </c>
      <c r="I279" s="2">
        <f>IFERROR((H279/G279)*100,0)</f>
        <v>7.4829931972789119</v>
      </c>
      <c r="J279" s="26">
        <v>376</v>
      </c>
      <c r="K279" s="26">
        <v>34</v>
      </c>
      <c r="L279" s="27" t="s">
        <v>14</v>
      </c>
      <c r="M279" s="27" t="s">
        <v>14</v>
      </c>
      <c r="N279" s="2">
        <v>10.372340425531915</v>
      </c>
      <c r="O279" s="26">
        <v>1311</v>
      </c>
      <c r="P279" s="3">
        <v>101</v>
      </c>
      <c r="Q279" s="2">
        <f>IFERROR((P279/O279)*100,0)</f>
        <v>7.7040427154843636</v>
      </c>
      <c r="R279" s="3"/>
    </row>
    <row r="280" spans="2:18" x14ac:dyDescent="0.25">
      <c r="B280" s="4">
        <v>417</v>
      </c>
      <c r="C280" s="25" t="s">
        <v>286</v>
      </c>
      <c r="D280" s="26">
        <v>98</v>
      </c>
      <c r="E280" s="26">
        <v>11</v>
      </c>
      <c r="F280" s="2">
        <f>IFERROR((E280/D280)*100,0)</f>
        <v>11.224489795918368</v>
      </c>
      <c r="G280" s="26">
        <v>135</v>
      </c>
      <c r="H280" s="27" t="s">
        <v>14</v>
      </c>
      <c r="I280" s="27" t="s">
        <v>14</v>
      </c>
      <c r="J280" s="26">
        <v>98</v>
      </c>
      <c r="K280" s="27" t="s">
        <v>14</v>
      </c>
      <c r="L280" s="27" t="s">
        <v>14</v>
      </c>
      <c r="M280" s="27" t="s">
        <v>14</v>
      </c>
      <c r="N280" s="27" t="s">
        <v>14</v>
      </c>
      <c r="O280" s="26">
        <v>331</v>
      </c>
      <c r="P280" s="3">
        <v>26</v>
      </c>
      <c r="Q280" s="2">
        <f>IFERROR((P280/O280)*100,0)</f>
        <v>7.8549848942598182</v>
      </c>
      <c r="R280" s="3"/>
    </row>
    <row r="281" spans="2:18" x14ac:dyDescent="0.25">
      <c r="B281" s="4">
        <v>418</v>
      </c>
      <c r="C281" s="25" t="s">
        <v>287</v>
      </c>
      <c r="D281" s="26">
        <v>243</v>
      </c>
      <c r="E281" s="26">
        <v>33</v>
      </c>
      <c r="F281" s="2">
        <f>IFERROR((E281/D281)*100,0)</f>
        <v>13.580246913580247</v>
      </c>
      <c r="G281" s="26">
        <v>212</v>
      </c>
      <c r="H281" s="26">
        <v>30</v>
      </c>
      <c r="I281" s="2">
        <f>IFERROR((H281/G281)*100,0)</f>
        <v>14.150943396226415</v>
      </c>
      <c r="J281" s="26">
        <v>188</v>
      </c>
      <c r="K281" s="26">
        <v>19</v>
      </c>
      <c r="L281" s="27" t="s">
        <v>14</v>
      </c>
      <c r="M281" s="27" t="s">
        <v>14</v>
      </c>
      <c r="N281" s="2">
        <v>11.170212765957446</v>
      </c>
      <c r="O281" s="26">
        <v>643</v>
      </c>
      <c r="P281" s="3">
        <v>84</v>
      </c>
      <c r="Q281" s="2">
        <f>IFERROR((P281/O281)*100,0)</f>
        <v>13.063763608087092</v>
      </c>
      <c r="R281" s="3"/>
    </row>
    <row r="282" spans="2:18" x14ac:dyDescent="0.25">
      <c r="B282" s="4">
        <v>420</v>
      </c>
      <c r="C282" s="25" t="s">
        <v>288</v>
      </c>
      <c r="D282" s="26">
        <v>150</v>
      </c>
      <c r="E282" s="28" t="s">
        <v>14</v>
      </c>
      <c r="F282" s="28" t="s">
        <v>14</v>
      </c>
      <c r="G282" s="26">
        <v>173</v>
      </c>
      <c r="H282" s="26">
        <v>14</v>
      </c>
      <c r="I282" s="2">
        <f>IFERROR((H282/G282)*100,0)</f>
        <v>8.0924855491329488</v>
      </c>
      <c r="J282" s="26">
        <v>160</v>
      </c>
      <c r="K282" s="27" t="s">
        <v>14</v>
      </c>
      <c r="L282" s="27" t="s">
        <v>14</v>
      </c>
      <c r="M282" s="27" t="s">
        <v>14</v>
      </c>
      <c r="N282" s="27" t="s">
        <v>14</v>
      </c>
      <c r="O282" s="26">
        <v>483</v>
      </c>
      <c r="P282" s="3">
        <v>20</v>
      </c>
      <c r="Q282" s="2">
        <f>IFERROR((P282/O282)*100,0)</f>
        <v>4.1407867494824018</v>
      </c>
      <c r="R282" s="3"/>
    </row>
    <row r="283" spans="2:18" x14ac:dyDescent="0.25">
      <c r="B283" s="4">
        <v>421</v>
      </c>
      <c r="C283" s="25" t="s">
        <v>289</v>
      </c>
      <c r="D283" s="26">
        <v>89</v>
      </c>
      <c r="E283" s="28" t="s">
        <v>14</v>
      </c>
      <c r="F283" s="28" t="s">
        <v>14</v>
      </c>
      <c r="G283" s="26">
        <v>106</v>
      </c>
      <c r="H283" s="27" t="s">
        <v>14</v>
      </c>
      <c r="I283" s="27" t="s">
        <v>14</v>
      </c>
      <c r="J283" s="26">
        <v>75</v>
      </c>
      <c r="K283" s="27" t="s">
        <v>14</v>
      </c>
      <c r="L283" s="27" t="s">
        <v>14</v>
      </c>
      <c r="M283" s="27" t="s">
        <v>14</v>
      </c>
      <c r="N283" s="27" t="s">
        <v>14</v>
      </c>
      <c r="O283" s="26">
        <v>270</v>
      </c>
      <c r="P283" s="3">
        <v>19</v>
      </c>
      <c r="Q283" s="2">
        <f>IFERROR((P283/O283)*100,0)</f>
        <v>7.0370370370370372</v>
      </c>
      <c r="R283" s="3"/>
    </row>
    <row r="284" spans="2:18" x14ac:dyDescent="0.25">
      <c r="B284" s="4">
        <v>422</v>
      </c>
      <c r="C284" s="25" t="s">
        <v>290</v>
      </c>
      <c r="D284" s="26">
        <v>55</v>
      </c>
      <c r="E284" s="28" t="s">
        <v>14</v>
      </c>
      <c r="F284" s="28" t="s">
        <v>14</v>
      </c>
      <c r="G284" s="26">
        <v>48</v>
      </c>
      <c r="H284" s="27" t="s">
        <v>14</v>
      </c>
      <c r="I284" s="27" t="s">
        <v>14</v>
      </c>
      <c r="J284" s="26">
        <v>57</v>
      </c>
      <c r="K284" s="27" t="s">
        <v>14</v>
      </c>
      <c r="L284" s="27" t="s">
        <v>14</v>
      </c>
      <c r="M284" s="27" t="s">
        <v>14</v>
      </c>
      <c r="N284" s="27" t="s">
        <v>14</v>
      </c>
      <c r="O284" s="26">
        <v>160</v>
      </c>
      <c r="P284" s="3">
        <v>16</v>
      </c>
      <c r="Q284" s="2">
        <f>IFERROR((P284/O284)*100,0)</f>
        <v>10</v>
      </c>
      <c r="R284" s="3"/>
    </row>
    <row r="285" spans="2:18" x14ac:dyDescent="0.25">
      <c r="B285" s="4">
        <v>423</v>
      </c>
      <c r="C285" s="25" t="s">
        <v>291</v>
      </c>
      <c r="D285" s="26">
        <v>432</v>
      </c>
      <c r="E285" s="26">
        <v>20</v>
      </c>
      <c r="F285" s="2">
        <f>IFERROR((E285/D285)*100,0)</f>
        <v>4.6296296296296298</v>
      </c>
      <c r="G285" s="26">
        <v>371</v>
      </c>
      <c r="H285" s="26">
        <v>27</v>
      </c>
      <c r="I285" s="2">
        <f>IFERROR((H285/G285)*100,0)</f>
        <v>7.2776280323450138</v>
      </c>
      <c r="J285" s="26">
        <v>399</v>
      </c>
      <c r="K285" s="26">
        <v>38</v>
      </c>
      <c r="L285" s="27" t="s">
        <v>14</v>
      </c>
      <c r="M285" s="27" t="s">
        <v>14</v>
      </c>
      <c r="N285" s="2">
        <v>9.7744360902255636</v>
      </c>
      <c r="O285" s="26">
        <v>1202</v>
      </c>
      <c r="P285" s="3">
        <v>86</v>
      </c>
      <c r="Q285" s="2">
        <f>IFERROR((P285/O285)*100,0)</f>
        <v>7.1547420965058244</v>
      </c>
      <c r="R285" s="3"/>
    </row>
    <row r="286" spans="2:18" x14ac:dyDescent="0.25">
      <c r="B286" s="4">
        <v>424</v>
      </c>
      <c r="C286" s="25" t="s">
        <v>292</v>
      </c>
      <c r="D286" s="26">
        <v>452</v>
      </c>
      <c r="E286" s="26">
        <v>32</v>
      </c>
      <c r="F286" s="2">
        <f>IFERROR((E286/D286)*100,0)</f>
        <v>7.0796460176991154</v>
      </c>
      <c r="G286" s="26">
        <v>445</v>
      </c>
      <c r="H286" s="26">
        <v>49</v>
      </c>
      <c r="I286" s="2">
        <f>IFERROR((H286/G286)*100,0)</f>
        <v>11.011235955056179</v>
      </c>
      <c r="J286" s="26">
        <v>392</v>
      </c>
      <c r="K286" s="26">
        <v>44</v>
      </c>
      <c r="L286" s="26">
        <v>26</v>
      </c>
      <c r="M286" s="26">
        <v>22</v>
      </c>
      <c r="N286" s="2">
        <v>12.5</v>
      </c>
      <c r="O286" s="26">
        <v>1289</v>
      </c>
      <c r="P286" s="3">
        <v>129</v>
      </c>
      <c r="Q286" s="2">
        <f>IFERROR((P286/O286)*100,0)</f>
        <v>10.007757951900697</v>
      </c>
      <c r="R286" s="3"/>
    </row>
    <row r="287" spans="2:18" x14ac:dyDescent="0.25">
      <c r="B287" s="4">
        <v>426</v>
      </c>
      <c r="C287" s="25" t="s">
        <v>293</v>
      </c>
      <c r="D287" s="26">
        <v>670</v>
      </c>
      <c r="E287" s="26">
        <v>57</v>
      </c>
      <c r="F287" s="2">
        <f>IFERROR((E287/D287)*100,0)</f>
        <v>8.5074626865671643</v>
      </c>
      <c r="G287" s="26">
        <v>592</v>
      </c>
      <c r="H287" s="26">
        <v>64</v>
      </c>
      <c r="I287" s="2">
        <f>IFERROR((H287/G287)*100,0)</f>
        <v>10.810810810810811</v>
      </c>
      <c r="J287" s="26">
        <v>588</v>
      </c>
      <c r="K287" s="26">
        <v>55</v>
      </c>
      <c r="L287" s="26">
        <v>33</v>
      </c>
      <c r="M287" s="26">
        <v>24</v>
      </c>
      <c r="N287" s="2">
        <v>11.054421768707483</v>
      </c>
      <c r="O287" s="26">
        <v>1850</v>
      </c>
      <c r="P287" s="3">
        <v>185</v>
      </c>
      <c r="Q287" s="2">
        <f>IFERROR((P287/O287)*100,0)</f>
        <v>10</v>
      </c>
      <c r="R287" s="3"/>
    </row>
    <row r="288" spans="2:18" x14ac:dyDescent="0.25">
      <c r="B288" s="4">
        <v>427</v>
      </c>
      <c r="C288" s="25" t="s">
        <v>294</v>
      </c>
      <c r="D288" s="26">
        <v>410</v>
      </c>
      <c r="E288" s="26">
        <v>26</v>
      </c>
      <c r="F288" s="2">
        <f>IFERROR((E288/D288)*100,0)</f>
        <v>6.3414634146341466</v>
      </c>
      <c r="G288" s="26">
        <v>367</v>
      </c>
      <c r="H288" s="26">
        <v>34</v>
      </c>
      <c r="I288" s="2">
        <f>IFERROR((H288/G288)*100,0)</f>
        <v>9.2643051771117158</v>
      </c>
      <c r="J288" s="26">
        <v>356</v>
      </c>
      <c r="K288" s="26">
        <v>34</v>
      </c>
      <c r="L288" s="27" t="s">
        <v>14</v>
      </c>
      <c r="M288" s="27" t="s">
        <v>14</v>
      </c>
      <c r="N288" s="2">
        <v>10.112359550561797</v>
      </c>
      <c r="O288" s="26">
        <v>1133</v>
      </c>
      <c r="P288" s="3">
        <v>96</v>
      </c>
      <c r="Q288" s="2">
        <f>IFERROR((P288/O288)*100,0)</f>
        <v>8.4730803177405125</v>
      </c>
      <c r="R288" s="3"/>
    </row>
    <row r="289" spans="2:18" x14ac:dyDescent="0.25">
      <c r="B289" s="4">
        <v>428</v>
      </c>
      <c r="C289" s="25" t="s">
        <v>295</v>
      </c>
      <c r="D289" s="26">
        <v>200</v>
      </c>
      <c r="E289" s="26">
        <v>21</v>
      </c>
      <c r="F289" s="2">
        <f>IFERROR((E289/D289)*100,0)</f>
        <v>10.5</v>
      </c>
      <c r="G289" s="26">
        <v>180</v>
      </c>
      <c r="H289" s="26">
        <v>33</v>
      </c>
      <c r="I289" s="2">
        <f>IFERROR((H289/G289)*100,0)</f>
        <v>18.333333333333332</v>
      </c>
      <c r="J289" s="26">
        <v>164</v>
      </c>
      <c r="K289" s="26">
        <v>29</v>
      </c>
      <c r="L289" s="27" t="s">
        <v>14</v>
      </c>
      <c r="M289" s="27" t="s">
        <v>14</v>
      </c>
      <c r="N289" s="2">
        <v>19.512195121951219</v>
      </c>
      <c r="O289" s="26">
        <v>544</v>
      </c>
      <c r="P289" s="3">
        <v>86</v>
      </c>
      <c r="Q289" s="2">
        <f>IFERROR((P289/O289)*100,0)</f>
        <v>15.808823529411764</v>
      </c>
      <c r="R289" s="3"/>
    </row>
    <row r="290" spans="2:18" x14ac:dyDescent="0.25">
      <c r="B290" s="4">
        <v>429</v>
      </c>
      <c r="C290" s="25" t="s">
        <v>296</v>
      </c>
      <c r="D290" s="26">
        <v>373</v>
      </c>
      <c r="E290" s="26">
        <v>17</v>
      </c>
      <c r="F290" s="2">
        <f>IFERROR((E290/D290)*100,0)</f>
        <v>4.5576407506702417</v>
      </c>
      <c r="G290" s="26">
        <v>381</v>
      </c>
      <c r="H290" s="26">
        <v>22</v>
      </c>
      <c r="I290" s="2">
        <f>IFERROR((H290/G290)*100,0)</f>
        <v>5.7742782152230969</v>
      </c>
      <c r="J290" s="26">
        <v>313</v>
      </c>
      <c r="K290" s="26">
        <v>40</v>
      </c>
      <c r="L290" s="27" t="s">
        <v>14</v>
      </c>
      <c r="M290" s="27" t="s">
        <v>14</v>
      </c>
      <c r="N290" s="2">
        <v>13.418530351437699</v>
      </c>
      <c r="O290" s="26">
        <v>1067</v>
      </c>
      <c r="P290" s="3">
        <v>81</v>
      </c>
      <c r="Q290" s="2">
        <f>IFERROR((P290/O290)*100,0)</f>
        <v>7.5913776944704772</v>
      </c>
      <c r="R290" s="3"/>
    </row>
    <row r="291" spans="2:18" x14ac:dyDescent="0.25">
      <c r="B291" s="4">
        <v>430</v>
      </c>
      <c r="C291" s="25" t="s">
        <v>297</v>
      </c>
      <c r="D291" s="26">
        <v>805</v>
      </c>
      <c r="E291" s="26">
        <v>58</v>
      </c>
      <c r="F291" s="2">
        <f>IFERROR((E291/D291)*100,0)</f>
        <v>7.2049689440993783</v>
      </c>
      <c r="G291" s="26">
        <v>787</v>
      </c>
      <c r="H291" s="26">
        <v>56</v>
      </c>
      <c r="I291" s="2">
        <f>IFERROR((H291/G291)*100,0)</f>
        <v>7.115628970775095</v>
      </c>
      <c r="J291" s="26">
        <v>729</v>
      </c>
      <c r="K291" s="26">
        <v>59</v>
      </c>
      <c r="L291" s="27" t="s">
        <v>14</v>
      </c>
      <c r="M291" s="27" t="s">
        <v>14</v>
      </c>
      <c r="N291" s="2">
        <v>8.7791495198902592</v>
      </c>
      <c r="O291" s="26">
        <v>2321</v>
      </c>
      <c r="P291" s="3">
        <v>177</v>
      </c>
      <c r="Q291" s="2">
        <f>IFERROR((P291/O291)*100,0)</f>
        <v>7.6260232658336928</v>
      </c>
      <c r="R291" s="3"/>
    </row>
    <row r="292" spans="2:18" x14ac:dyDescent="0.25">
      <c r="B292" s="4">
        <v>431</v>
      </c>
      <c r="C292" s="25" t="s">
        <v>298</v>
      </c>
      <c r="D292" s="26">
        <v>1059</v>
      </c>
      <c r="E292" s="26">
        <v>76</v>
      </c>
      <c r="F292" s="2">
        <f>IFERROR((E292/D292)*100,0)</f>
        <v>7.1765816808309717</v>
      </c>
      <c r="G292" s="26">
        <v>1041</v>
      </c>
      <c r="H292" s="26">
        <v>74</v>
      </c>
      <c r="I292" s="2">
        <f>IFERROR((H292/G292)*100,0)</f>
        <v>7.1085494716618642</v>
      </c>
      <c r="J292" s="26">
        <v>913</v>
      </c>
      <c r="K292" s="26">
        <v>98</v>
      </c>
      <c r="L292" s="26">
        <v>32</v>
      </c>
      <c r="M292" s="26">
        <v>20</v>
      </c>
      <c r="N292" s="2">
        <v>12.048192771084338</v>
      </c>
      <c r="O292" s="26">
        <v>3013</v>
      </c>
      <c r="P292" s="3">
        <v>260</v>
      </c>
      <c r="Q292" s="2">
        <f>IFERROR((P292/O292)*100,0)</f>
        <v>8.6292731496846997</v>
      </c>
      <c r="R292" s="3"/>
    </row>
    <row r="293" spans="2:18" x14ac:dyDescent="0.25">
      <c r="B293" s="4">
        <v>432</v>
      </c>
      <c r="C293" s="25" t="s">
        <v>299</v>
      </c>
      <c r="D293" s="26">
        <v>528</v>
      </c>
      <c r="E293" s="26">
        <v>28</v>
      </c>
      <c r="F293" s="2">
        <f>IFERROR((E293/D293)*100,0)</f>
        <v>5.3030303030303028</v>
      </c>
      <c r="G293" s="26">
        <v>507</v>
      </c>
      <c r="H293" s="26">
        <v>27</v>
      </c>
      <c r="I293" s="2">
        <f>IFERROR((H293/G293)*100,0)</f>
        <v>5.3254437869822491</v>
      </c>
      <c r="J293" s="26">
        <v>437</v>
      </c>
      <c r="K293" s="26">
        <v>19</v>
      </c>
      <c r="L293" s="26">
        <v>18</v>
      </c>
      <c r="M293" s="26">
        <v>16</v>
      </c>
      <c r="N293" s="2">
        <v>5.0343249427917618</v>
      </c>
      <c r="O293" s="26">
        <v>1472</v>
      </c>
      <c r="P293" s="3">
        <v>76</v>
      </c>
      <c r="Q293" s="2">
        <f>IFERROR((P293/O293)*100,0)</f>
        <v>5.1630434782608692</v>
      </c>
      <c r="R293" s="3"/>
    </row>
    <row r="294" spans="2:18" x14ac:dyDescent="0.25">
      <c r="B294" s="4">
        <v>435</v>
      </c>
      <c r="C294" s="25" t="s">
        <v>300</v>
      </c>
      <c r="D294" s="26">
        <v>306</v>
      </c>
      <c r="E294" s="28" t="s">
        <v>14</v>
      </c>
      <c r="F294" s="28" t="s">
        <v>14</v>
      </c>
      <c r="G294" s="26">
        <v>255</v>
      </c>
      <c r="H294" s="26">
        <v>16</v>
      </c>
      <c r="I294" s="2">
        <f>IFERROR((H294/G294)*100,0)</f>
        <v>6.2745098039215685</v>
      </c>
      <c r="J294" s="26">
        <v>270</v>
      </c>
      <c r="K294" s="26">
        <v>26</v>
      </c>
      <c r="L294" s="27" t="s">
        <v>14</v>
      </c>
      <c r="M294" s="27" t="s">
        <v>14</v>
      </c>
      <c r="N294" s="2">
        <v>11.111111111111111</v>
      </c>
      <c r="O294" s="26">
        <v>831</v>
      </c>
      <c r="P294" s="3">
        <v>55</v>
      </c>
      <c r="Q294" s="2">
        <f>IFERROR((P294/O294)*100,0)</f>
        <v>6.6185318892900122</v>
      </c>
      <c r="R294" s="3"/>
    </row>
    <row r="295" spans="2:18" x14ac:dyDescent="0.25">
      <c r="B295" s="4">
        <v>437</v>
      </c>
      <c r="C295" s="25" t="s">
        <v>301</v>
      </c>
      <c r="D295" s="26">
        <v>249</v>
      </c>
      <c r="E295" s="26">
        <v>22</v>
      </c>
      <c r="F295" s="2">
        <f>IFERROR((E295/D295)*100,0)</f>
        <v>8.8353413654618471</v>
      </c>
      <c r="G295" s="26">
        <v>211</v>
      </c>
      <c r="H295" s="26">
        <v>24</v>
      </c>
      <c r="I295" s="2">
        <f>IFERROR((H295/G295)*100,0)</f>
        <v>11.374407582938389</v>
      </c>
      <c r="J295" s="26">
        <v>205</v>
      </c>
      <c r="K295" s="26">
        <v>10</v>
      </c>
      <c r="L295" s="27" t="s">
        <v>14</v>
      </c>
      <c r="M295" s="27" t="s">
        <v>14</v>
      </c>
      <c r="N295" s="2">
        <v>5.8536585365853666</v>
      </c>
      <c r="O295" s="26">
        <v>665</v>
      </c>
      <c r="P295" s="3">
        <v>57</v>
      </c>
      <c r="Q295" s="2">
        <f>IFERROR((P295/O295)*100,0)</f>
        <v>8.5714285714285712</v>
      </c>
      <c r="R295" s="3"/>
    </row>
    <row r="296" spans="2:18" x14ac:dyDescent="0.25">
      <c r="B296" s="4">
        <v>438</v>
      </c>
      <c r="C296" s="25" t="s">
        <v>302</v>
      </c>
      <c r="D296" s="26">
        <v>209</v>
      </c>
      <c r="E296" s="26">
        <v>28</v>
      </c>
      <c r="F296" s="2">
        <f>IFERROR((E296/D296)*100,0)</f>
        <v>13.397129186602871</v>
      </c>
      <c r="G296" s="26">
        <v>191</v>
      </c>
      <c r="H296" s="26">
        <v>27</v>
      </c>
      <c r="I296" s="2">
        <f>IFERROR((H296/G296)*100,0)</f>
        <v>14.136125654450263</v>
      </c>
      <c r="J296" s="26">
        <v>206</v>
      </c>
      <c r="K296" s="26">
        <v>16</v>
      </c>
      <c r="L296" s="27" t="s">
        <v>14</v>
      </c>
      <c r="M296" s="27" t="s">
        <v>14</v>
      </c>
      <c r="N296" s="2">
        <v>8.7378640776699026</v>
      </c>
      <c r="O296" s="26">
        <v>606</v>
      </c>
      <c r="P296" s="3">
        <v>72</v>
      </c>
      <c r="Q296" s="2">
        <f>IFERROR((P296/O296)*100,0)</f>
        <v>11.881188118811881</v>
      </c>
      <c r="R296" s="3"/>
    </row>
    <row r="297" spans="2:18" x14ac:dyDescent="0.25">
      <c r="B297" s="4">
        <v>439</v>
      </c>
      <c r="C297" s="25" t="s">
        <v>303</v>
      </c>
      <c r="D297" s="26">
        <v>1119</v>
      </c>
      <c r="E297" s="26">
        <v>130</v>
      </c>
      <c r="F297" s="2">
        <f>IFERROR((E297/D297)*100,0)</f>
        <v>11.617515638963361</v>
      </c>
      <c r="G297" s="26">
        <v>1068</v>
      </c>
      <c r="H297" s="26">
        <v>162</v>
      </c>
      <c r="I297" s="2">
        <f>IFERROR((H297/G297)*100,0)</f>
        <v>15.168539325842698</v>
      </c>
      <c r="J297" s="26">
        <v>884</v>
      </c>
      <c r="K297" s="26">
        <v>129</v>
      </c>
      <c r="L297" s="26">
        <v>18</v>
      </c>
      <c r="M297" s="26">
        <v>14</v>
      </c>
      <c r="N297" s="2">
        <v>15.497737556561086</v>
      </c>
      <c r="O297" s="26">
        <v>3071</v>
      </c>
      <c r="P297" s="3">
        <v>425</v>
      </c>
      <c r="Q297" s="2">
        <f>IFERROR((P297/O297)*100,0)</f>
        <v>13.839140345164441</v>
      </c>
      <c r="R297" s="3"/>
    </row>
    <row r="298" spans="2:18" x14ac:dyDescent="0.25">
      <c r="B298" s="4">
        <v>440</v>
      </c>
      <c r="C298" s="25" t="s">
        <v>304</v>
      </c>
      <c r="D298" s="26">
        <v>831</v>
      </c>
      <c r="E298" s="26">
        <v>70</v>
      </c>
      <c r="F298" s="2">
        <f>IFERROR((E298/D298)*100,0)</f>
        <v>8.4235860409145609</v>
      </c>
      <c r="G298" s="26">
        <v>815</v>
      </c>
      <c r="H298" s="26">
        <v>100</v>
      </c>
      <c r="I298" s="2">
        <f>IFERROR((H298/G298)*100,0)</f>
        <v>12.269938650306749</v>
      </c>
      <c r="J298" s="26">
        <v>744</v>
      </c>
      <c r="K298" s="26">
        <v>69</v>
      </c>
      <c r="L298" s="26">
        <v>30</v>
      </c>
      <c r="M298" s="26">
        <v>22</v>
      </c>
      <c r="N298" s="2">
        <v>10.618279569892474</v>
      </c>
      <c r="O298" s="26">
        <v>2390</v>
      </c>
      <c r="P298" s="3">
        <v>247</v>
      </c>
      <c r="Q298" s="2">
        <f>IFERROR((P298/O298)*100,0)</f>
        <v>10.334728033472803</v>
      </c>
      <c r="R298" s="3"/>
    </row>
    <row r="299" spans="2:18" x14ac:dyDescent="0.25">
      <c r="B299" s="4">
        <v>441</v>
      </c>
      <c r="C299" s="25" t="s">
        <v>305</v>
      </c>
      <c r="D299" s="26">
        <v>387</v>
      </c>
      <c r="E299" s="26">
        <v>55</v>
      </c>
      <c r="F299" s="2">
        <f>IFERROR((E299/D299)*100,0)</f>
        <v>14.211886304909561</v>
      </c>
      <c r="G299" s="26">
        <v>366</v>
      </c>
      <c r="H299" s="26">
        <v>60</v>
      </c>
      <c r="I299" s="2">
        <f>IFERROR((H299/G299)*100,0)</f>
        <v>16.393442622950818</v>
      </c>
      <c r="J299" s="26">
        <v>316</v>
      </c>
      <c r="K299" s="26">
        <v>42</v>
      </c>
      <c r="L299" s="27" t="s">
        <v>14</v>
      </c>
      <c r="M299" s="27" t="s">
        <v>14</v>
      </c>
      <c r="N299" s="2">
        <v>14.873417721518987</v>
      </c>
      <c r="O299" s="26">
        <v>1069</v>
      </c>
      <c r="P299" s="3">
        <v>161</v>
      </c>
      <c r="Q299" s="2">
        <f>IFERROR((P299/O299)*100,0)</f>
        <v>15.060804490177738</v>
      </c>
      <c r="R299" s="3"/>
    </row>
    <row r="300" spans="2:18" x14ac:dyDescent="0.25">
      <c r="B300" s="4">
        <v>442</v>
      </c>
      <c r="C300" s="25" t="s">
        <v>306</v>
      </c>
      <c r="D300" s="26">
        <v>154</v>
      </c>
      <c r="E300" s="28" t="s">
        <v>14</v>
      </c>
      <c r="F300" s="28" t="s">
        <v>14</v>
      </c>
      <c r="G300" s="26">
        <v>140</v>
      </c>
      <c r="H300" s="26">
        <v>14</v>
      </c>
      <c r="I300" s="2">
        <f>IFERROR((H300/G300)*100,0)</f>
        <v>10</v>
      </c>
      <c r="J300" s="26">
        <v>123</v>
      </c>
      <c r="K300" s="26">
        <v>14</v>
      </c>
      <c r="L300" s="27" t="s">
        <v>14</v>
      </c>
      <c r="M300" s="27" t="s">
        <v>14</v>
      </c>
      <c r="N300" s="2">
        <v>11.38211382113821</v>
      </c>
      <c r="O300" s="26">
        <v>417</v>
      </c>
      <c r="P300" s="3">
        <v>36</v>
      </c>
      <c r="Q300" s="2">
        <f>IFERROR((P300/O300)*100,0)</f>
        <v>8.6330935251798557</v>
      </c>
      <c r="R300" s="3"/>
    </row>
    <row r="301" spans="2:18" x14ac:dyDescent="0.25">
      <c r="B301" s="4">
        <v>443</v>
      </c>
      <c r="C301" s="25" t="s">
        <v>307</v>
      </c>
      <c r="D301" s="26">
        <v>836</v>
      </c>
      <c r="E301" s="26">
        <v>30</v>
      </c>
      <c r="F301" s="2">
        <f>IFERROR((E301/D301)*100,0)</f>
        <v>3.5885167464114831</v>
      </c>
      <c r="G301" s="26">
        <v>716</v>
      </c>
      <c r="H301" s="26">
        <v>25</v>
      </c>
      <c r="I301" s="2">
        <f>IFERROR((H301/G301)*100,0)</f>
        <v>3.4916201117318435</v>
      </c>
      <c r="J301" s="26">
        <v>706</v>
      </c>
      <c r="K301" s="26">
        <v>27</v>
      </c>
      <c r="L301" s="26">
        <v>13</v>
      </c>
      <c r="M301" s="27" t="s">
        <v>14</v>
      </c>
      <c r="N301" s="2">
        <v>4.8158640226628888</v>
      </c>
      <c r="O301" s="26">
        <v>2258</v>
      </c>
      <c r="P301" s="3">
        <v>89</v>
      </c>
      <c r="Q301" s="2">
        <f>IFERROR((P301/O301)*100,0)</f>
        <v>3.9415411868910537</v>
      </c>
      <c r="R301" s="3"/>
    </row>
    <row r="302" spans="2:18" x14ac:dyDescent="0.25">
      <c r="B302" s="4">
        <v>444</v>
      </c>
      <c r="C302" s="25" t="s">
        <v>308</v>
      </c>
      <c r="D302" s="26">
        <v>338</v>
      </c>
      <c r="E302" s="26">
        <v>30</v>
      </c>
      <c r="F302" s="2">
        <f>IFERROR((E302/D302)*100,0)</f>
        <v>8.8757396449704142</v>
      </c>
      <c r="G302" s="26">
        <v>337</v>
      </c>
      <c r="H302" s="26">
        <v>26</v>
      </c>
      <c r="I302" s="2">
        <f>IFERROR((H302/G302)*100,0)</f>
        <v>7.71513353115727</v>
      </c>
      <c r="J302" s="26">
        <v>300</v>
      </c>
      <c r="K302" s="26">
        <v>24</v>
      </c>
      <c r="L302" s="27" t="s">
        <v>14</v>
      </c>
      <c r="M302" s="27" t="s">
        <v>14</v>
      </c>
      <c r="N302" s="2">
        <v>9</v>
      </c>
      <c r="O302" s="26">
        <v>975</v>
      </c>
      <c r="P302" s="3">
        <v>82</v>
      </c>
      <c r="Q302" s="2">
        <f>IFERROR((P302/O302)*100,0)</f>
        <v>8.4102564102564106</v>
      </c>
      <c r="R302" s="3"/>
    </row>
    <row r="303" spans="2:18" x14ac:dyDescent="0.25">
      <c r="B303" s="4">
        <v>445</v>
      </c>
      <c r="C303" s="25" t="s">
        <v>309</v>
      </c>
      <c r="D303" s="26">
        <v>279</v>
      </c>
      <c r="E303" s="26">
        <v>18</v>
      </c>
      <c r="F303" s="2">
        <f>IFERROR((E303/D303)*100,0)</f>
        <v>6.4516129032258061</v>
      </c>
      <c r="G303" s="26">
        <v>242</v>
      </c>
      <c r="H303" s="27" t="s">
        <v>14</v>
      </c>
      <c r="I303" s="27" t="s">
        <v>14</v>
      </c>
      <c r="J303" s="26">
        <v>237</v>
      </c>
      <c r="K303" s="26">
        <v>16</v>
      </c>
      <c r="L303" s="27" t="s">
        <v>14</v>
      </c>
      <c r="M303" s="27" t="s">
        <v>14</v>
      </c>
      <c r="N303" s="2">
        <v>6.7510548523206744</v>
      </c>
      <c r="O303" s="26">
        <v>758</v>
      </c>
      <c r="P303" s="3">
        <v>42</v>
      </c>
      <c r="Q303" s="2">
        <f>IFERROR((P303/O303)*100,0)</f>
        <v>5.5408970976253293</v>
      </c>
      <c r="R303" s="3"/>
    </row>
    <row r="304" spans="2:18" x14ac:dyDescent="0.25">
      <c r="B304" s="4">
        <v>446</v>
      </c>
      <c r="C304" s="25" t="s">
        <v>310</v>
      </c>
      <c r="D304" s="26">
        <v>111</v>
      </c>
      <c r="E304" s="28" t="s">
        <v>14</v>
      </c>
      <c r="F304" s="28" t="s">
        <v>14</v>
      </c>
      <c r="G304" s="26">
        <v>98</v>
      </c>
      <c r="H304" s="27" t="s">
        <v>14</v>
      </c>
      <c r="I304" s="27" t="s">
        <v>14</v>
      </c>
      <c r="J304" s="26">
        <v>61</v>
      </c>
      <c r="K304" s="27" t="s">
        <v>14</v>
      </c>
      <c r="L304" s="27" t="s">
        <v>14</v>
      </c>
      <c r="M304" s="27" t="s">
        <v>14</v>
      </c>
      <c r="N304" s="27" t="s">
        <v>14</v>
      </c>
      <c r="O304" s="26">
        <v>270</v>
      </c>
      <c r="P304" s="3">
        <v>16</v>
      </c>
      <c r="Q304" s="2">
        <f>IFERROR((P304/O304)*100,0)</f>
        <v>5.9259259259259265</v>
      </c>
      <c r="R304" s="3"/>
    </row>
    <row r="305" spans="2:21" x14ac:dyDescent="0.25">
      <c r="B305" s="4">
        <v>447</v>
      </c>
      <c r="C305" s="25" t="s">
        <v>311</v>
      </c>
      <c r="D305" s="26">
        <v>247</v>
      </c>
      <c r="E305" s="26">
        <v>21</v>
      </c>
      <c r="F305" s="2">
        <f>IFERROR((E305/D305)*100,0)</f>
        <v>8.5020242914979747</v>
      </c>
      <c r="G305" s="26">
        <v>274</v>
      </c>
      <c r="H305" s="26">
        <v>28</v>
      </c>
      <c r="I305" s="2">
        <f>IFERROR((H305/G305)*100,0)</f>
        <v>10.218978102189782</v>
      </c>
      <c r="J305" s="26">
        <v>207</v>
      </c>
      <c r="K305" s="26">
        <v>24</v>
      </c>
      <c r="L305" s="26">
        <v>10</v>
      </c>
      <c r="M305" s="27" t="s">
        <v>14</v>
      </c>
      <c r="N305" s="2">
        <v>13.526570048309178</v>
      </c>
      <c r="O305" s="26">
        <v>728</v>
      </c>
      <c r="P305" s="3">
        <v>75</v>
      </c>
      <c r="Q305" s="2">
        <f>IFERROR((P305/O305)*100,0)</f>
        <v>10.302197802197801</v>
      </c>
      <c r="R305" s="3"/>
    </row>
    <row r="306" spans="2:21" x14ac:dyDescent="0.25">
      <c r="B306" s="4">
        <v>448</v>
      </c>
      <c r="C306" s="25" t="s">
        <v>312</v>
      </c>
      <c r="D306" s="26">
        <v>140</v>
      </c>
      <c r="E306" s="28" t="s">
        <v>14</v>
      </c>
      <c r="F306" s="28" t="s">
        <v>14</v>
      </c>
      <c r="G306" s="26">
        <v>137</v>
      </c>
      <c r="H306" s="27" t="s">
        <v>14</v>
      </c>
      <c r="I306" s="27" t="s">
        <v>14</v>
      </c>
      <c r="J306" s="26">
        <v>132</v>
      </c>
      <c r="K306" s="26">
        <v>11</v>
      </c>
      <c r="L306" s="27" t="s">
        <v>14</v>
      </c>
      <c r="M306" s="26" t="s">
        <v>14</v>
      </c>
      <c r="N306" s="2">
        <v>9.0909090909090917</v>
      </c>
      <c r="O306" s="26">
        <v>409</v>
      </c>
      <c r="P306" s="3">
        <v>23</v>
      </c>
      <c r="Q306" s="2">
        <f>IFERROR((P306/O306)*100,0)</f>
        <v>5.6234718826405867</v>
      </c>
      <c r="R306" s="3"/>
    </row>
    <row r="307" spans="2:21" x14ac:dyDescent="0.25">
      <c r="B307" s="4">
        <v>449</v>
      </c>
      <c r="C307" s="25" t="s">
        <v>313</v>
      </c>
      <c r="D307" s="26">
        <v>496</v>
      </c>
      <c r="E307" s="26">
        <v>30</v>
      </c>
      <c r="F307" s="2">
        <f>IFERROR((E307/D307)*100,0)</f>
        <v>6.0483870967741939</v>
      </c>
      <c r="G307" s="26">
        <v>464</v>
      </c>
      <c r="H307" s="26">
        <v>44</v>
      </c>
      <c r="I307" s="2">
        <f>IFERROR((H307/G307)*100,0)</f>
        <v>9.4827586206896548</v>
      </c>
      <c r="J307" s="26">
        <v>508</v>
      </c>
      <c r="K307" s="26">
        <v>50</v>
      </c>
      <c r="L307" s="27" t="s">
        <v>14</v>
      </c>
      <c r="M307" s="27" t="s">
        <v>14</v>
      </c>
      <c r="N307" s="2">
        <v>10.039370078740157</v>
      </c>
      <c r="O307" s="26">
        <v>1468</v>
      </c>
      <c r="P307" s="3">
        <v>124</v>
      </c>
      <c r="Q307" s="2">
        <f>IFERROR((P307/O307)*100,0)</f>
        <v>8.4468664850136239</v>
      </c>
      <c r="R307" s="3"/>
    </row>
    <row r="308" spans="2:21" x14ac:dyDescent="0.25">
      <c r="B308" s="4">
        <v>450</v>
      </c>
      <c r="C308" s="25" t="s">
        <v>314</v>
      </c>
      <c r="D308" s="26">
        <v>198</v>
      </c>
      <c r="E308" s="26">
        <v>18</v>
      </c>
      <c r="F308" s="2">
        <f>IFERROR((E308/D308)*100,0)</f>
        <v>9.0909090909090917</v>
      </c>
      <c r="G308" s="26">
        <v>193</v>
      </c>
      <c r="H308" s="26">
        <v>20</v>
      </c>
      <c r="I308" s="2">
        <f>IFERROR((H308/G308)*100,0)</f>
        <v>10.362694300518134</v>
      </c>
      <c r="J308" s="26">
        <v>148</v>
      </c>
      <c r="K308" s="26">
        <v>16</v>
      </c>
      <c r="L308" s="27" t="s">
        <v>14</v>
      </c>
      <c r="M308" s="27" t="s">
        <v>14</v>
      </c>
      <c r="N308" s="2">
        <v>10.810810810810811</v>
      </c>
      <c r="O308" s="26">
        <v>539</v>
      </c>
      <c r="P308" s="3">
        <v>54</v>
      </c>
      <c r="Q308" s="2">
        <f>IFERROR((P308/O308)*100,0)</f>
        <v>10.018552875695732</v>
      </c>
      <c r="R308" s="3"/>
    </row>
    <row r="309" spans="2:21" x14ac:dyDescent="0.25">
      <c r="B309" s="4">
        <v>451</v>
      </c>
      <c r="C309" s="25" t="s">
        <v>315</v>
      </c>
      <c r="D309" s="26">
        <v>1301</v>
      </c>
      <c r="E309" s="26">
        <v>114</v>
      </c>
      <c r="F309" s="2">
        <f>IFERROR((E309/D309)*100,0)</f>
        <v>8.7624903920061481</v>
      </c>
      <c r="G309" s="26">
        <v>1192</v>
      </c>
      <c r="H309" s="26">
        <v>121</v>
      </c>
      <c r="I309" s="2">
        <f>IFERROR((H309/G309)*100,0)</f>
        <v>10.151006711409396</v>
      </c>
      <c r="J309" s="26">
        <v>1065</v>
      </c>
      <c r="K309" s="26">
        <v>108</v>
      </c>
      <c r="L309" s="26">
        <v>23</v>
      </c>
      <c r="M309" s="26">
        <v>15</v>
      </c>
      <c r="N309" s="2">
        <v>11.07981220657277</v>
      </c>
      <c r="O309" s="26">
        <v>3558</v>
      </c>
      <c r="P309" s="3">
        <v>351</v>
      </c>
      <c r="Q309" s="2">
        <f>IFERROR((P309/O309)*100,0)</f>
        <v>9.8650927487352451</v>
      </c>
      <c r="R309" s="3"/>
    </row>
    <row r="310" spans="2:21" x14ac:dyDescent="0.25">
      <c r="B310" s="4">
        <v>452</v>
      </c>
      <c r="C310" s="25" t="s">
        <v>316</v>
      </c>
      <c r="D310" s="26">
        <v>88</v>
      </c>
      <c r="E310" s="28" t="s">
        <v>14</v>
      </c>
      <c r="F310" s="28" t="s">
        <v>14</v>
      </c>
      <c r="G310" s="26">
        <v>95</v>
      </c>
      <c r="H310" s="27" t="s">
        <v>14</v>
      </c>
      <c r="I310" s="27" t="s">
        <v>14</v>
      </c>
      <c r="J310" s="26">
        <v>76</v>
      </c>
      <c r="K310" s="27" t="s">
        <v>14</v>
      </c>
      <c r="L310" s="27" t="s">
        <v>14</v>
      </c>
      <c r="M310" s="27" t="s">
        <v>14</v>
      </c>
      <c r="N310" s="27" t="s">
        <v>14</v>
      </c>
      <c r="O310" s="26">
        <v>259</v>
      </c>
      <c r="P310" s="3">
        <v>16</v>
      </c>
      <c r="Q310" s="2">
        <f>IFERROR((P310/O310)*100,0)</f>
        <v>6.1776061776061777</v>
      </c>
      <c r="R310" s="3"/>
    </row>
    <row r="311" spans="2:21" x14ac:dyDescent="0.25">
      <c r="B311" s="4">
        <v>456</v>
      </c>
      <c r="C311" s="25" t="s">
        <v>317</v>
      </c>
      <c r="D311" s="26">
        <v>108</v>
      </c>
      <c r="E311" s="28" t="s">
        <v>14</v>
      </c>
      <c r="F311" s="28" t="s">
        <v>14</v>
      </c>
      <c r="G311" s="26">
        <v>97</v>
      </c>
      <c r="H311" s="27" t="s">
        <v>14</v>
      </c>
      <c r="I311" s="27" t="s">
        <v>14</v>
      </c>
      <c r="J311" s="26">
        <v>91</v>
      </c>
      <c r="K311" s="26">
        <v>10</v>
      </c>
      <c r="L311" s="26">
        <v>0</v>
      </c>
      <c r="M311" s="26">
        <v>0</v>
      </c>
      <c r="N311" s="2">
        <v>10.989010989010989</v>
      </c>
      <c r="O311" s="26">
        <v>296</v>
      </c>
      <c r="P311" s="3">
        <v>23</v>
      </c>
      <c r="Q311" s="2">
        <f>IFERROR((P311/O311)*100,0)</f>
        <v>7.7702702702702702</v>
      </c>
      <c r="R311" s="3"/>
    </row>
    <row r="312" spans="2:21" x14ac:dyDescent="0.25">
      <c r="B312" s="4">
        <v>457</v>
      </c>
      <c r="C312" s="25" t="s">
        <v>318</v>
      </c>
      <c r="D312" s="26">
        <v>112</v>
      </c>
      <c r="E312" s="26">
        <v>16</v>
      </c>
      <c r="F312" s="2">
        <f>IFERROR((E312/D312)*100,0)</f>
        <v>14.285714285714285</v>
      </c>
      <c r="G312" s="26">
        <v>104</v>
      </c>
      <c r="H312" s="26">
        <v>23</v>
      </c>
      <c r="I312" s="2">
        <f>IFERROR((H312/G312)*100,0)</f>
        <v>22.115384615384613</v>
      </c>
      <c r="J312" s="26">
        <v>113</v>
      </c>
      <c r="K312" s="26">
        <v>17</v>
      </c>
      <c r="L312" s="26">
        <v>11</v>
      </c>
      <c r="M312" s="27" t="s">
        <v>14</v>
      </c>
      <c r="N312" s="2">
        <v>17.699115044247787</v>
      </c>
      <c r="O312" s="26">
        <v>329</v>
      </c>
      <c r="P312" s="3">
        <v>59</v>
      </c>
      <c r="Q312" s="2">
        <f>IFERROR((P312/O312)*100,0)</f>
        <v>17.933130699088146</v>
      </c>
      <c r="R312" s="3"/>
    </row>
    <row r="313" spans="2:21" x14ac:dyDescent="0.25">
      <c r="B313" s="31">
        <v>998</v>
      </c>
      <c r="C313" s="32" t="s">
        <v>319</v>
      </c>
      <c r="D313" s="33">
        <v>254</v>
      </c>
      <c r="E313" s="26">
        <v>11</v>
      </c>
      <c r="F313" s="2">
        <f>IFERROR((E313/D313)*100,0)</f>
        <v>4.3307086614173231</v>
      </c>
      <c r="G313" s="33">
        <v>205</v>
      </c>
      <c r="H313" s="27" t="s">
        <v>14</v>
      </c>
      <c r="I313" s="27" t="s">
        <v>14</v>
      </c>
      <c r="J313" s="33">
        <v>142</v>
      </c>
      <c r="K313" s="27" t="s">
        <v>14</v>
      </c>
      <c r="L313" s="27" t="s">
        <v>14</v>
      </c>
      <c r="M313" s="27" t="s">
        <v>14</v>
      </c>
      <c r="N313" s="27" t="s">
        <v>14</v>
      </c>
      <c r="O313" s="26">
        <v>601</v>
      </c>
      <c r="P313" s="3">
        <v>22</v>
      </c>
      <c r="Q313" s="2">
        <f>IFERROR((P313/O313)*100,0)</f>
        <v>3.6605657237936775</v>
      </c>
      <c r="R313" s="3"/>
    </row>
    <row r="314" spans="2:21" x14ac:dyDescent="0.25">
      <c r="B314" s="34">
        <v>999</v>
      </c>
      <c r="C314" s="35" t="s">
        <v>320</v>
      </c>
      <c r="D314" s="36">
        <v>358</v>
      </c>
      <c r="E314" s="36">
        <v>26</v>
      </c>
      <c r="F314" s="37">
        <f>IFERROR((E314/D314)*100,0)</f>
        <v>7.2625698324022352</v>
      </c>
      <c r="G314" s="36">
        <v>348</v>
      </c>
      <c r="H314" s="36">
        <v>21</v>
      </c>
      <c r="I314" s="37">
        <f>IFERROR((H314/G314)*100,0)</f>
        <v>6.0344827586206895</v>
      </c>
      <c r="J314" s="36">
        <v>272</v>
      </c>
      <c r="K314" s="36">
        <v>32</v>
      </c>
      <c r="L314" s="36">
        <v>12</v>
      </c>
      <c r="M314" s="36">
        <v>16</v>
      </c>
      <c r="N314" s="37">
        <v>12.5</v>
      </c>
      <c r="O314" s="38">
        <v>978</v>
      </c>
      <c r="P314" s="38">
        <v>75</v>
      </c>
      <c r="Q314" s="37">
        <f>IFERROR((P314/O314)*100,0)</f>
        <v>7.6687116564417179</v>
      </c>
      <c r="R314" s="3"/>
    </row>
    <row r="315" spans="2:21" ht="29.25" customHeight="1" x14ac:dyDescent="0.25">
      <c r="B315" s="39" t="s">
        <v>321</v>
      </c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U315" s="40"/>
    </row>
    <row r="317" spans="2:21" x14ac:dyDescent="0.25">
      <c r="C317" s="25"/>
    </row>
    <row r="318" spans="2:21" x14ac:dyDescent="0.25">
      <c r="C318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ch, Julie</dc:creator>
  <cp:lastModifiedBy>Lynch, Julie</cp:lastModifiedBy>
  <dcterms:created xsi:type="dcterms:W3CDTF">2017-06-08T21:19:30Z</dcterms:created>
  <dcterms:modified xsi:type="dcterms:W3CDTF">2017-06-08T21:20:01Z</dcterms:modified>
</cp:coreProperties>
</file>